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18"/>
  <workbookPr/>
  <mc:AlternateContent xmlns:mc="http://schemas.openxmlformats.org/markup-compatibility/2006">
    <mc:Choice Requires="x15">
      <x15ac:absPath xmlns:x15ac="http://schemas.microsoft.com/office/spreadsheetml/2010/11/ac" url="/Users/senalarae/My Drive (senafield1@gmail.com)/Ph.D./5HTR MG.MACT E2.5HTP /PlosOne Submission (MACT)/"/>
    </mc:Choice>
  </mc:AlternateContent>
  <xr:revisionPtr revIDLastSave="85" documentId="13_ncr:1_{0F557ED8-235B-AF44-8442-9C60D607A893}" xr6:coauthVersionLast="47" xr6:coauthVersionMax="47" xr10:uidLastSave="{53A564BF-7530-49D9-8619-97223AD1A0BE}"/>
  <bookViews>
    <workbookView xWindow="4540" yWindow="760" windowWidth="28040" windowHeight="17440" firstSheet="2" activeTab="2" xr2:uid="{BCA893AC-2168-B14E-9755-0EF6E186796B}"/>
  </bookViews>
  <sheets>
    <sheet name="Mammary Genes" sheetId="1" r:id="rId1"/>
    <sheet name="Serotonin Immunostaining" sheetId="2" r:id="rId2"/>
    <sheet name="ER-alpha staining" sheetId="3" r:id="rId3"/>
    <sheet name="MACT Proliferation" sheetId="4" r:id="rId4"/>
    <sheet name="MACT Genes" sheetId="5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93" i="4" l="1"/>
  <c r="E189" i="4"/>
  <c r="E185" i="4"/>
  <c r="E181" i="4"/>
  <c r="E177" i="4"/>
  <c r="E173" i="4"/>
  <c r="E169" i="4"/>
  <c r="E165" i="4"/>
  <c r="E161" i="4"/>
  <c r="E157" i="4"/>
  <c r="E153" i="4"/>
  <c r="E149" i="4"/>
  <c r="E145" i="4"/>
  <c r="E141" i="4"/>
  <c r="E137" i="4"/>
  <c r="E133" i="4"/>
  <c r="E129" i="4"/>
  <c r="E125" i="4"/>
  <c r="E121" i="4"/>
  <c r="E117" i="4"/>
  <c r="E113" i="4"/>
  <c r="E109" i="4"/>
  <c r="E105" i="4"/>
  <c r="E101" i="4"/>
  <c r="E97" i="4"/>
  <c r="E93" i="4"/>
  <c r="E89" i="4"/>
  <c r="E85" i="4"/>
  <c r="E81" i="4"/>
  <c r="E77" i="4"/>
  <c r="E73" i="4"/>
  <c r="E69" i="4"/>
  <c r="E65" i="4"/>
  <c r="E61" i="4"/>
  <c r="E57" i="4"/>
  <c r="E53" i="4"/>
  <c r="E49" i="4"/>
  <c r="E45" i="4"/>
  <c r="E41" i="4"/>
  <c r="E37" i="4"/>
  <c r="E33" i="4"/>
  <c r="E29" i="4"/>
  <c r="E25" i="4"/>
  <c r="E21" i="4"/>
  <c r="E17" i="4"/>
  <c r="E13" i="4"/>
  <c r="E9" i="4"/>
  <c r="E5" i="4"/>
  <c r="K27" i="3" l="1"/>
  <c r="J27" i="3"/>
  <c r="F27" i="3"/>
  <c r="L27" i="3" s="1"/>
  <c r="K26" i="3"/>
  <c r="J26" i="3"/>
  <c r="F26" i="3"/>
  <c r="L26" i="3" s="1"/>
  <c r="K25" i="3"/>
  <c r="J25" i="3"/>
  <c r="F25" i="3"/>
  <c r="L25" i="3" s="1"/>
  <c r="K24" i="3"/>
  <c r="J24" i="3"/>
  <c r="F24" i="3"/>
  <c r="L24" i="3" s="1"/>
  <c r="K23" i="3"/>
  <c r="J23" i="3"/>
  <c r="F23" i="3"/>
  <c r="L23" i="3" s="1"/>
  <c r="K22" i="3"/>
  <c r="J22" i="3"/>
  <c r="F22" i="3"/>
  <c r="L22" i="3" s="1"/>
  <c r="K21" i="3"/>
  <c r="J21" i="3"/>
  <c r="F21" i="3"/>
  <c r="L21" i="3" s="1"/>
  <c r="K20" i="3"/>
  <c r="J20" i="3"/>
  <c r="F20" i="3"/>
  <c r="L20" i="3" s="1"/>
  <c r="K19" i="3"/>
  <c r="J19" i="3"/>
  <c r="F19" i="3"/>
  <c r="L19" i="3" s="1"/>
  <c r="K18" i="3"/>
  <c r="J18" i="3"/>
  <c r="F18" i="3"/>
  <c r="L18" i="3" s="1"/>
  <c r="K17" i="3"/>
  <c r="J17" i="3"/>
  <c r="F17" i="3"/>
  <c r="L17" i="3" s="1"/>
  <c r="K16" i="3"/>
  <c r="J16" i="3"/>
  <c r="F16" i="3"/>
  <c r="L16" i="3" s="1"/>
  <c r="K15" i="3"/>
  <c r="J15" i="3"/>
  <c r="F15" i="3"/>
  <c r="L15" i="3" s="1"/>
  <c r="K14" i="3"/>
  <c r="J14" i="3"/>
  <c r="F14" i="3"/>
  <c r="L14" i="3" s="1"/>
  <c r="K13" i="3"/>
  <c r="J13" i="3"/>
  <c r="F13" i="3"/>
  <c r="L13" i="3" s="1"/>
  <c r="K12" i="3"/>
  <c r="J12" i="3"/>
  <c r="F12" i="3"/>
  <c r="L12" i="3" s="1"/>
  <c r="K11" i="3"/>
  <c r="J11" i="3"/>
  <c r="F11" i="3"/>
  <c r="L11" i="3" s="1"/>
  <c r="K10" i="3"/>
  <c r="J10" i="3"/>
  <c r="F10" i="3"/>
  <c r="L10" i="3" s="1"/>
  <c r="K9" i="3"/>
  <c r="J9" i="3"/>
  <c r="F9" i="3"/>
  <c r="L9" i="3" s="1"/>
  <c r="K8" i="3"/>
  <c r="J8" i="3"/>
  <c r="F8" i="3"/>
  <c r="L8" i="3" s="1"/>
  <c r="K7" i="3"/>
  <c r="J7" i="3"/>
  <c r="F7" i="3"/>
  <c r="L7" i="3" s="1"/>
  <c r="K6" i="3"/>
  <c r="J6" i="3"/>
  <c r="F6" i="3"/>
  <c r="L6" i="3" s="1"/>
  <c r="K5" i="3"/>
  <c r="J5" i="3"/>
  <c r="F5" i="3"/>
  <c r="L5" i="3" s="1"/>
  <c r="K4" i="3"/>
  <c r="J4" i="3"/>
  <c r="F4" i="3"/>
  <c r="L4" i="3" s="1"/>
  <c r="K3" i="3"/>
  <c r="J3" i="3"/>
  <c r="F3" i="3"/>
  <c r="L3" i="3" s="1"/>
</calcChain>
</file>

<file path=xl/sharedStrings.xml><?xml version="1.0" encoding="utf-8"?>
<sst xmlns="http://schemas.openxmlformats.org/spreadsheetml/2006/main" count="758" uniqueCount="65">
  <si>
    <t>ID</t>
  </si>
  <si>
    <t>TRT$</t>
  </si>
  <si>
    <t>TPH1</t>
  </si>
  <si>
    <t>SERT</t>
  </si>
  <si>
    <t>HTR1B</t>
  </si>
  <si>
    <t>HTR4</t>
  </si>
  <si>
    <t>HTR2A</t>
  </si>
  <si>
    <t>HTR2B</t>
  </si>
  <si>
    <t>HTR7</t>
  </si>
  <si>
    <t>HTR1A</t>
  </si>
  <si>
    <t>HT1D</t>
  </si>
  <si>
    <t>HTR1F</t>
  </si>
  <si>
    <t>HTR3A</t>
  </si>
  <si>
    <t>HTR3B</t>
  </si>
  <si>
    <t>HTR2C</t>
  </si>
  <si>
    <t>HTR5a</t>
  </si>
  <si>
    <t>HTR6</t>
  </si>
  <si>
    <t>Birth</t>
  </si>
  <si>
    <t>.</t>
  </si>
  <si>
    <t>Wean</t>
  </si>
  <si>
    <t>Puberty</t>
  </si>
  <si>
    <t>SixMoGest</t>
  </si>
  <si>
    <t>Lact14</t>
  </si>
  <si>
    <t>Lact84</t>
  </si>
  <si>
    <t>EarlyDry</t>
  </si>
  <si>
    <t>LateDry</t>
  </si>
  <si>
    <t>TRT</t>
  </si>
  <si>
    <t>Area</t>
  </si>
  <si>
    <t>Intensity</t>
  </si>
  <si>
    <t>Pub</t>
  </si>
  <si>
    <t>SixMoG</t>
  </si>
  <si>
    <t>replicate</t>
  </si>
  <si>
    <t>Total</t>
  </si>
  <si>
    <t>mec</t>
  </si>
  <si>
    <t>Stroma</t>
  </si>
  <si>
    <t>TotalP</t>
  </si>
  <si>
    <t>MECP</t>
  </si>
  <si>
    <t>StromaP</t>
  </si>
  <si>
    <t>totalp/total</t>
  </si>
  <si>
    <t>mecp/mec</t>
  </si>
  <si>
    <t>strop/stro</t>
  </si>
  <si>
    <t>Block</t>
  </si>
  <si>
    <t>Well</t>
  </si>
  <si>
    <t>Count</t>
  </si>
  <si>
    <t>Avg Count</t>
  </si>
  <si>
    <t>HTPESTRICI</t>
  </si>
  <si>
    <t>A</t>
  </si>
  <si>
    <t>B</t>
  </si>
  <si>
    <t xml:space="preserve">HTPESTR </t>
  </si>
  <si>
    <t>HTPICI</t>
  </si>
  <si>
    <t xml:space="preserve">HTP </t>
  </si>
  <si>
    <t>CON</t>
  </si>
  <si>
    <t>ESTRICI</t>
  </si>
  <si>
    <t xml:space="preserve">ESTR </t>
  </si>
  <si>
    <t>ICI</t>
  </si>
  <si>
    <t>ESR1</t>
  </si>
  <si>
    <t>ESR2</t>
  </si>
  <si>
    <t>GPER1</t>
  </si>
  <si>
    <t>AREG</t>
  </si>
  <si>
    <t>HTP</t>
  </si>
  <si>
    <t>ES</t>
  </si>
  <si>
    <t>HTPES</t>
  </si>
  <si>
    <t>ICIHTP</t>
  </si>
  <si>
    <t>ICIES</t>
  </si>
  <si>
    <t>ICIHT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6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sz val="10"/>
      <color indexed="8"/>
      <name val="Helvetica Neue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2" fontId="1" fillId="0" borderId="0" xfId="0" applyNumberFormat="1" applyFont="1" applyAlignment="1">
      <alignment horizontal="center"/>
    </xf>
    <xf numFmtId="0" fontId="0" fillId="0" borderId="0" xfId="0" applyAlignment="1">
      <alignment vertical="top" wrapText="1"/>
    </xf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center" vertical="top" wrapText="1"/>
    </xf>
    <xf numFmtId="49" fontId="0" fillId="0" borderId="0" xfId="0" applyNumberFormat="1" applyAlignment="1">
      <alignment horizontal="center" vertical="top"/>
    </xf>
    <xf numFmtId="0" fontId="0" fillId="0" borderId="0" xfId="0" applyAlignment="1">
      <alignment horizontal="center" vertical="top" wrapText="1"/>
    </xf>
    <xf numFmtId="0" fontId="0" fillId="0" borderId="0" xfId="0" applyAlignment="1">
      <alignment horizontal="center" vertical="top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65" fontId="4" fillId="0" borderId="0" xfId="0" applyNumberFormat="1" applyFont="1"/>
    <xf numFmtId="165" fontId="0" fillId="0" borderId="0" xfId="0" applyNumberFormat="1" applyAlignment="1">
      <alignment horizontal="center"/>
    </xf>
    <xf numFmtId="165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FD0E16-8F76-9247-B2E4-85BE9645112B}">
  <dimension ref="A2:Q50"/>
  <sheetViews>
    <sheetView topLeftCell="B1" workbookViewId="0">
      <selection activeCell="T42" sqref="T42"/>
    </sheetView>
  </sheetViews>
  <sheetFormatPr defaultColWidth="11" defaultRowHeight="15.95"/>
  <sheetData>
    <row r="2" spans="1:17">
      <c r="A2" s="3" t="s">
        <v>0</v>
      </c>
      <c r="B2" s="3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16</v>
      </c>
    </row>
    <row r="3" spans="1:17">
      <c r="A3" s="3">
        <v>1</v>
      </c>
      <c r="B3" s="3" t="s">
        <v>17</v>
      </c>
      <c r="C3" s="5">
        <v>13.094134284785216</v>
      </c>
      <c r="D3" s="5">
        <v>9.6541342847852185</v>
      </c>
      <c r="E3" s="5">
        <v>10.374134284785217</v>
      </c>
      <c r="F3" s="5">
        <v>8.8341342847852182</v>
      </c>
      <c r="G3" s="5">
        <v>8.2641342847852179</v>
      </c>
      <c r="H3" s="5">
        <v>10.294134284785219</v>
      </c>
      <c r="I3" s="5">
        <v>10.974134284785219</v>
      </c>
      <c r="J3" s="5">
        <v>15.404134284785219</v>
      </c>
      <c r="K3" s="5">
        <v>6.5541342847852171</v>
      </c>
      <c r="L3" s="5">
        <v>10.554134284785217</v>
      </c>
      <c r="M3" s="5">
        <v>15.404134284785219</v>
      </c>
      <c r="N3" s="5">
        <v>15.404134284785219</v>
      </c>
      <c r="O3" s="5">
        <v>15.404134284785219</v>
      </c>
      <c r="P3" s="5">
        <v>14.194134284785218</v>
      </c>
      <c r="Q3" s="5">
        <v>15.404134284785219</v>
      </c>
    </row>
    <row r="4" spans="1:17">
      <c r="A4" s="3">
        <v>2</v>
      </c>
      <c r="B4" s="3" t="s">
        <v>17</v>
      </c>
      <c r="C4" s="5">
        <v>12.770217169638688</v>
      </c>
      <c r="D4" s="5">
        <v>11.970217169638683</v>
      </c>
      <c r="E4" s="5">
        <v>13.385217169638683</v>
      </c>
      <c r="F4" s="5">
        <v>12.410217169638688</v>
      </c>
      <c r="G4" s="5">
        <v>9.2602171696386826</v>
      </c>
      <c r="H4" s="5">
        <v>12.060217169638687</v>
      </c>
      <c r="I4" s="5">
        <v>8.7702171696386877</v>
      </c>
      <c r="J4" s="5">
        <v>14.320217169638685</v>
      </c>
      <c r="K4" s="5">
        <v>5.5202171696386841</v>
      </c>
      <c r="L4" s="5">
        <v>9.5202171696386877</v>
      </c>
      <c r="M4" s="5">
        <v>14.320217169638685</v>
      </c>
      <c r="N4" s="5">
        <v>14.320217169638685</v>
      </c>
      <c r="O4" s="5">
        <v>14.320217169638685</v>
      </c>
      <c r="P4" s="5" t="s">
        <v>18</v>
      </c>
      <c r="Q4" s="5">
        <v>14.320217169638685</v>
      </c>
    </row>
    <row r="5" spans="1:17">
      <c r="A5" s="3">
        <v>3</v>
      </c>
      <c r="B5" s="3" t="s">
        <v>17</v>
      </c>
      <c r="C5" s="5">
        <v>11.254524732813401</v>
      </c>
      <c r="D5" s="5">
        <v>9.9645247328133948</v>
      </c>
      <c r="E5" s="5">
        <v>12.144524732813402</v>
      </c>
      <c r="F5" s="5">
        <v>12.509524732813396</v>
      </c>
      <c r="G5" s="5">
        <v>11.284524732813395</v>
      </c>
      <c r="H5" s="5">
        <v>8.9845247328133979</v>
      </c>
      <c r="I5" s="5">
        <v>8.8545247328133954</v>
      </c>
      <c r="J5" s="5">
        <v>13.914524732813398</v>
      </c>
      <c r="K5" s="5">
        <v>3.8345247328133993</v>
      </c>
      <c r="L5" s="5">
        <v>8.7345247328133979</v>
      </c>
      <c r="M5" s="5">
        <v>13.914524732813398</v>
      </c>
      <c r="N5" s="5">
        <v>12.6145247328134</v>
      </c>
      <c r="O5" s="5">
        <v>13.914524732813398</v>
      </c>
      <c r="P5" s="5">
        <v>13.249524732813398</v>
      </c>
      <c r="Q5" s="5">
        <v>13.914524732813398</v>
      </c>
    </row>
    <row r="6" spans="1:17">
      <c r="A6" s="3">
        <v>4</v>
      </c>
      <c r="B6" s="3" t="s">
        <v>17</v>
      </c>
      <c r="C6" s="5">
        <v>10.592664595162123</v>
      </c>
      <c r="D6" s="5">
        <v>7.7626645951621249</v>
      </c>
      <c r="E6" s="5">
        <v>11.912664595162124</v>
      </c>
      <c r="F6" s="5">
        <v>11.202664595162123</v>
      </c>
      <c r="G6" s="5">
        <v>7.0526645951621241</v>
      </c>
      <c r="H6" s="5">
        <v>9.2926645951621261</v>
      </c>
      <c r="I6" s="5">
        <v>9.0726645951621272</v>
      </c>
      <c r="J6" s="5">
        <v>14.372664595162124</v>
      </c>
      <c r="K6" s="5">
        <v>9.4726645951621258</v>
      </c>
      <c r="L6" s="5">
        <v>9.3626645951621263</v>
      </c>
      <c r="M6" s="5">
        <v>14.372664595162124</v>
      </c>
      <c r="N6" s="5">
        <v>14.372664595162124</v>
      </c>
      <c r="O6" s="5">
        <v>14.372664595162124</v>
      </c>
      <c r="P6" s="5">
        <v>11.462664595162128</v>
      </c>
      <c r="Q6" s="5">
        <v>14.372664595162124</v>
      </c>
    </row>
    <row r="7" spans="1:17">
      <c r="A7" s="3">
        <v>5</v>
      </c>
      <c r="B7" s="3" t="s">
        <v>17</v>
      </c>
      <c r="C7" s="5">
        <v>12.156649227058342</v>
      </c>
      <c r="D7" s="5">
        <v>9.8666492270583426</v>
      </c>
      <c r="E7" s="5">
        <v>10.776649227058339</v>
      </c>
      <c r="F7" s="5">
        <v>10.48664922705834</v>
      </c>
      <c r="G7" s="5">
        <v>8.48664922705834</v>
      </c>
      <c r="H7" s="5">
        <v>11.006649227058336</v>
      </c>
      <c r="I7" s="5">
        <v>9.3866492270583386</v>
      </c>
      <c r="J7" s="5">
        <v>14.846649227058339</v>
      </c>
      <c r="K7" s="5">
        <v>7.9066492270583417</v>
      </c>
      <c r="L7" s="5">
        <v>9.976649227058342</v>
      </c>
      <c r="M7" s="5">
        <v>14.846649227058339</v>
      </c>
      <c r="N7" s="5">
        <v>14.846649227058339</v>
      </c>
      <c r="O7" s="5">
        <v>14.846649227058339</v>
      </c>
      <c r="P7" s="5" t="s">
        <v>18</v>
      </c>
      <c r="Q7" s="5">
        <v>14.846649227058339</v>
      </c>
    </row>
    <row r="8" spans="1:17">
      <c r="A8" s="3">
        <v>6</v>
      </c>
      <c r="B8" s="3" t="s">
        <v>17</v>
      </c>
      <c r="C8" s="5">
        <v>13.962529808576189</v>
      </c>
      <c r="D8" s="5">
        <v>9.3425298085761916</v>
      </c>
      <c r="E8" s="5">
        <v>13.082529808576187</v>
      </c>
      <c r="F8" s="5">
        <v>12.682529808576188</v>
      </c>
      <c r="G8" s="5">
        <v>11.322529808576189</v>
      </c>
      <c r="H8" s="5">
        <v>11.222529808576187</v>
      </c>
      <c r="I8" s="5">
        <v>9.6625298085761919</v>
      </c>
      <c r="J8" s="5">
        <v>15.42252980857619</v>
      </c>
      <c r="K8" s="5">
        <v>5.6425298085761888</v>
      </c>
      <c r="L8" s="5">
        <v>10.42252980857619</v>
      </c>
      <c r="M8" s="5">
        <v>15.42252980857619</v>
      </c>
      <c r="N8" s="5">
        <v>14.512529808576193</v>
      </c>
      <c r="O8" s="5">
        <v>15.42252980857619</v>
      </c>
      <c r="P8" s="5">
        <v>14.522529808576191</v>
      </c>
      <c r="Q8" s="5">
        <v>15.42252980857619</v>
      </c>
    </row>
    <row r="9" spans="1:17">
      <c r="A9" s="3">
        <v>7</v>
      </c>
      <c r="B9" s="3" t="s">
        <v>19</v>
      </c>
      <c r="C9" s="5" t="s">
        <v>18</v>
      </c>
      <c r="D9" s="5">
        <v>7.3271296636713288</v>
      </c>
      <c r="E9" s="5" t="s">
        <v>18</v>
      </c>
      <c r="F9" s="5" t="s">
        <v>18</v>
      </c>
      <c r="G9" s="5">
        <v>7.2271296636713274</v>
      </c>
      <c r="H9" s="5" t="s">
        <v>18</v>
      </c>
      <c r="I9" s="5" t="s">
        <v>18</v>
      </c>
      <c r="J9" s="5" t="s">
        <v>18</v>
      </c>
      <c r="K9" s="5">
        <v>5.7471296636713269</v>
      </c>
      <c r="L9" s="5">
        <v>7.5671296636713237</v>
      </c>
      <c r="M9" s="5">
        <v>-24.732870336328673</v>
      </c>
      <c r="N9" s="5">
        <v>10.907129663671327</v>
      </c>
      <c r="O9" s="5">
        <v>11.567129663671324</v>
      </c>
      <c r="P9" s="5">
        <v>8.0171296636713265</v>
      </c>
      <c r="Q9" s="5">
        <v>12.207129663671324</v>
      </c>
    </row>
    <row r="10" spans="1:17">
      <c r="A10" s="3">
        <v>8</v>
      </c>
      <c r="B10" s="3" t="s">
        <v>19</v>
      </c>
      <c r="C10" s="5">
        <v>1.1863919302194716</v>
      </c>
      <c r="D10" s="5">
        <v>8.7963919302194746</v>
      </c>
      <c r="E10" s="5">
        <v>0.6463919302194725</v>
      </c>
      <c r="F10" s="5">
        <v>4.6263919302194729</v>
      </c>
      <c r="G10" s="5">
        <v>8.0363919302194695</v>
      </c>
      <c r="H10" s="5">
        <v>3.2863919302194731</v>
      </c>
      <c r="I10" s="5">
        <v>0.98639193021947236</v>
      </c>
      <c r="J10" s="5">
        <v>1.9963919302194704</v>
      </c>
      <c r="K10" s="5">
        <v>0.48639193021947236</v>
      </c>
      <c r="L10" s="5">
        <v>1.5663919302194707</v>
      </c>
      <c r="M10" s="5">
        <v>12.156391930219474</v>
      </c>
      <c r="N10" s="5">
        <v>5.8763919302194729</v>
      </c>
      <c r="O10" s="5">
        <v>6.0163919302194699</v>
      </c>
      <c r="P10" s="5">
        <v>1.8263919302194722</v>
      </c>
      <c r="Q10" s="5">
        <v>8.4463919302194732</v>
      </c>
    </row>
    <row r="11" spans="1:17">
      <c r="A11" s="3">
        <v>9</v>
      </c>
      <c r="B11" s="3" t="s">
        <v>19</v>
      </c>
      <c r="C11" s="5" t="s">
        <v>18</v>
      </c>
      <c r="D11" s="5">
        <v>7.9534542291490382</v>
      </c>
      <c r="E11" s="5" t="s">
        <v>18</v>
      </c>
      <c r="F11" s="5" t="s">
        <v>18</v>
      </c>
      <c r="G11" s="5">
        <v>8.0734542291490392</v>
      </c>
      <c r="H11" s="5" t="s">
        <v>18</v>
      </c>
      <c r="I11" s="5" t="s">
        <v>18</v>
      </c>
      <c r="J11" s="5" t="s">
        <v>18</v>
      </c>
      <c r="K11" s="5">
        <v>6.8234542291490392</v>
      </c>
      <c r="L11" s="5">
        <v>7.9334542291490386</v>
      </c>
      <c r="M11" s="5">
        <v>14.613454229149038</v>
      </c>
      <c r="N11" s="5">
        <v>11.773454229149042</v>
      </c>
      <c r="O11" s="5">
        <v>11.78345422914904</v>
      </c>
      <c r="P11" s="5">
        <v>8.2134542291490398</v>
      </c>
      <c r="Q11" s="5">
        <v>13.413454229149043</v>
      </c>
    </row>
    <row r="12" spans="1:17">
      <c r="A12" s="3">
        <v>10</v>
      </c>
      <c r="B12" s="3" t="s">
        <v>19</v>
      </c>
      <c r="C12" s="5">
        <v>-0.8433659706263299</v>
      </c>
      <c r="D12" s="5">
        <v>8.8266340293736718</v>
      </c>
      <c r="E12" s="5">
        <v>-1.3033659706263307</v>
      </c>
      <c r="F12" s="5">
        <v>3.6866340293736677</v>
      </c>
      <c r="G12" s="5">
        <v>13.286634029373666</v>
      </c>
      <c r="H12" s="5">
        <v>1.5866340293736698</v>
      </c>
      <c r="I12" s="5">
        <v>-0.93336597062633331</v>
      </c>
      <c r="J12" s="5">
        <v>0.16663402937366811</v>
      </c>
      <c r="K12" s="5">
        <v>-1.3233659706263303</v>
      </c>
      <c r="L12" s="5">
        <v>-0.11336597062633302</v>
      </c>
      <c r="M12" s="5">
        <v>10.926634029373666</v>
      </c>
      <c r="N12" s="5">
        <v>4.99663402937367</v>
      </c>
      <c r="O12" s="5">
        <v>4.9566340293736673</v>
      </c>
      <c r="P12" s="5">
        <v>9.6634029373667829E-2</v>
      </c>
      <c r="Q12" s="5">
        <v>6.5566340293736687</v>
      </c>
    </row>
    <row r="13" spans="1:17">
      <c r="A13" s="3">
        <v>11</v>
      </c>
      <c r="B13" s="3" t="s">
        <v>19</v>
      </c>
      <c r="C13" s="5">
        <v>1.512239627784588</v>
      </c>
      <c r="D13" s="5">
        <v>9.8022396277845871</v>
      </c>
      <c r="E13" s="5">
        <v>1.0722396277845903</v>
      </c>
      <c r="F13" s="5">
        <v>7.2122396277845873</v>
      </c>
      <c r="G13" s="5">
        <v>10.272239627784586</v>
      </c>
      <c r="H13" s="5">
        <v>4.50223962778459</v>
      </c>
      <c r="I13" s="5">
        <v>1.3222396277845903</v>
      </c>
      <c r="J13" s="5">
        <v>2.25223962778459</v>
      </c>
      <c r="K13" s="5">
        <v>0.82223962778459025</v>
      </c>
      <c r="L13" s="5">
        <v>2.0622396277845887</v>
      </c>
      <c r="M13" s="5">
        <v>12.592239627784586</v>
      </c>
      <c r="N13" s="5">
        <v>5.9722396277845888</v>
      </c>
      <c r="O13" s="5">
        <v>6.4822396277845868</v>
      </c>
      <c r="P13" s="5">
        <v>2.3022396277845871</v>
      </c>
      <c r="Q13" s="5">
        <v>9.6122396277845894</v>
      </c>
    </row>
    <row r="14" spans="1:17">
      <c r="A14" s="3">
        <v>12</v>
      </c>
      <c r="B14" s="3" t="s">
        <v>19</v>
      </c>
      <c r="C14" s="5">
        <v>0.39486270610629859</v>
      </c>
      <c r="D14" s="5">
        <v>8.604862706106303</v>
      </c>
      <c r="E14" s="5">
        <v>-6.5137293893698711E-2</v>
      </c>
      <c r="F14" s="5">
        <v>6.7448627061063</v>
      </c>
      <c r="G14" s="5">
        <v>10.784862706106303</v>
      </c>
      <c r="H14" s="5">
        <v>2.5348627061062992</v>
      </c>
      <c r="I14" s="5">
        <v>0.24486270610630001</v>
      </c>
      <c r="J14" s="5">
        <v>0.87486270610629902</v>
      </c>
      <c r="K14" s="5">
        <v>-0.31513729389369871</v>
      </c>
      <c r="L14" s="5">
        <v>1.0348627061062992</v>
      </c>
      <c r="M14" s="5">
        <v>11.454862706106297</v>
      </c>
      <c r="N14" s="5">
        <v>5.0848627061062999</v>
      </c>
      <c r="O14" s="5">
        <v>5.4448627061062993</v>
      </c>
      <c r="P14" s="5">
        <v>1.0348627061062992</v>
      </c>
      <c r="Q14" s="5">
        <v>8.874862706106299</v>
      </c>
    </row>
    <row r="15" spans="1:17">
      <c r="A15" s="3">
        <v>13</v>
      </c>
      <c r="B15" s="3" t="s">
        <v>20</v>
      </c>
      <c r="C15" s="5">
        <v>-0.62032922924266032</v>
      </c>
      <c r="D15" s="5">
        <v>8.7496707707573371</v>
      </c>
      <c r="E15" s="5">
        <v>0.98967077075733911</v>
      </c>
      <c r="F15" s="5">
        <v>2.2696707707573403</v>
      </c>
      <c r="G15" s="5">
        <v>11.309670770757339</v>
      </c>
      <c r="H15" s="5">
        <v>0.86967077075733812</v>
      </c>
      <c r="I15" s="5">
        <v>-0.53032922924266046</v>
      </c>
      <c r="J15" s="5">
        <v>0.71967077075733954</v>
      </c>
      <c r="K15" s="5">
        <v>-0.39032922924265989</v>
      </c>
      <c r="L15" s="5">
        <v>-1.3603292292426623</v>
      </c>
      <c r="M15" s="5" t="s">
        <v>18</v>
      </c>
      <c r="N15" s="5">
        <v>3.469670770757336</v>
      </c>
      <c r="O15" s="5">
        <v>4.3296707707573425</v>
      </c>
      <c r="P15" s="5">
        <v>3.9670770757339824E-2</v>
      </c>
      <c r="Q15" s="5">
        <v>5.7396707707573391</v>
      </c>
    </row>
    <row r="16" spans="1:17">
      <c r="A16" s="3">
        <v>14</v>
      </c>
      <c r="B16" s="3" t="s">
        <v>20</v>
      </c>
      <c r="C16" s="5">
        <v>2.3999233345917368</v>
      </c>
      <c r="D16" s="5">
        <v>9.9299233345917344</v>
      </c>
      <c r="E16" s="5">
        <v>3.3699233345917357</v>
      </c>
      <c r="F16" s="5">
        <v>4.4599233345917355</v>
      </c>
      <c r="G16" s="5">
        <v>10.309923334591737</v>
      </c>
      <c r="H16" s="5">
        <v>4.2299233345917386</v>
      </c>
      <c r="I16" s="5">
        <v>3.2399233345917366</v>
      </c>
      <c r="J16" s="5">
        <v>3.9599233345917355</v>
      </c>
      <c r="K16" s="5">
        <v>3.6599233345917384</v>
      </c>
      <c r="L16" s="5">
        <v>2.9799233345917386</v>
      </c>
      <c r="M16" s="5" t="s">
        <v>18</v>
      </c>
      <c r="N16" s="5">
        <v>6.6399233345917352</v>
      </c>
      <c r="O16" s="5">
        <v>7.6499233345917403</v>
      </c>
      <c r="P16" s="5">
        <v>3.4499233345917375</v>
      </c>
      <c r="Q16" s="5">
        <v>7.7399233345917366</v>
      </c>
    </row>
    <row r="17" spans="1:17">
      <c r="A17" s="3">
        <v>15</v>
      </c>
      <c r="B17" s="3" t="s">
        <v>20</v>
      </c>
      <c r="C17" s="5">
        <v>4.9267118411117465</v>
      </c>
      <c r="D17" s="5">
        <v>8.9267118411117465</v>
      </c>
      <c r="E17" s="5">
        <v>6.5767118411117522</v>
      </c>
      <c r="F17" s="5">
        <v>9.036711841111746</v>
      </c>
      <c r="G17" s="5">
        <v>10.236711841111749</v>
      </c>
      <c r="H17" s="5">
        <v>7.4167118411117485</v>
      </c>
      <c r="I17" s="5">
        <v>6.0767118411117522</v>
      </c>
      <c r="J17" s="5">
        <v>7.7467118411117468</v>
      </c>
      <c r="K17" s="5">
        <v>6.2467118411117468</v>
      </c>
      <c r="L17" s="5">
        <v>5.8167118411117471</v>
      </c>
      <c r="M17" s="5" t="s">
        <v>18</v>
      </c>
      <c r="N17" s="5">
        <v>9.286711841111746</v>
      </c>
      <c r="O17" s="5">
        <v>10.156711841111751</v>
      </c>
      <c r="P17" s="5">
        <v>5.4067118411117505</v>
      </c>
      <c r="Q17" s="5">
        <v>10.51671184111175</v>
      </c>
    </row>
    <row r="18" spans="1:17">
      <c r="A18" s="3">
        <v>16</v>
      </c>
      <c r="B18" s="3" t="s">
        <v>20</v>
      </c>
      <c r="C18" s="5">
        <v>1.8689162713935339</v>
      </c>
      <c r="D18" s="5">
        <v>8.8789162713935355</v>
      </c>
      <c r="E18" s="5">
        <v>3.3489162713935343</v>
      </c>
      <c r="F18" s="5">
        <v>3.018916271393536</v>
      </c>
      <c r="G18" s="5">
        <v>11.128916271393535</v>
      </c>
      <c r="H18" s="5">
        <v>5.5589162713935352</v>
      </c>
      <c r="I18" s="5">
        <v>3.0789162713935347</v>
      </c>
      <c r="J18" s="5">
        <v>4.1889162713935377</v>
      </c>
      <c r="K18" s="5">
        <v>4.5589162713935352</v>
      </c>
      <c r="L18" s="5">
        <v>2.9589162713935337</v>
      </c>
      <c r="M18" s="5" t="s">
        <v>18</v>
      </c>
      <c r="N18" s="5">
        <v>6.9589162713935337</v>
      </c>
      <c r="O18" s="5">
        <v>8.3589162713935323</v>
      </c>
      <c r="P18" s="5">
        <v>2.5489162713935372</v>
      </c>
      <c r="Q18" s="5">
        <v>8.9389162713935377</v>
      </c>
    </row>
    <row r="19" spans="1:17">
      <c r="A19" s="3">
        <v>17</v>
      </c>
      <c r="B19" s="3" t="s">
        <v>20</v>
      </c>
      <c r="C19" s="5">
        <v>4.6843889872106352</v>
      </c>
      <c r="D19" s="5">
        <v>8.4143889872106357</v>
      </c>
      <c r="E19" s="5">
        <v>6.2043889872106348</v>
      </c>
      <c r="F19" s="5">
        <v>10.264388987210637</v>
      </c>
      <c r="G19" s="5">
        <v>12.244388987210634</v>
      </c>
      <c r="H19" s="5">
        <v>7.5643889872106342</v>
      </c>
      <c r="I19" s="5">
        <v>5.6943889872106332</v>
      </c>
      <c r="J19" s="5">
        <v>6.4443889872106368</v>
      </c>
      <c r="K19" s="5">
        <v>7.3243889872106323</v>
      </c>
      <c r="L19" s="5">
        <v>5.7943889872106311</v>
      </c>
      <c r="M19" s="5" t="s">
        <v>18</v>
      </c>
      <c r="N19" s="5">
        <v>8.9243889872106337</v>
      </c>
      <c r="O19" s="5">
        <v>11.314388987210634</v>
      </c>
      <c r="P19" s="5">
        <v>4.9443889872106332</v>
      </c>
      <c r="Q19" s="5">
        <v>11.274388987210635</v>
      </c>
    </row>
    <row r="20" spans="1:17">
      <c r="A20" s="3">
        <v>18</v>
      </c>
      <c r="B20" s="3" t="s">
        <v>20</v>
      </c>
      <c r="C20" s="5">
        <v>7.0873068151954364</v>
      </c>
      <c r="D20" s="5">
        <v>7.5973068151954415</v>
      </c>
      <c r="E20" s="5">
        <v>7.8073068151954352</v>
      </c>
      <c r="F20" s="5">
        <v>13.56730681519544</v>
      </c>
      <c r="G20" s="5">
        <v>10.907306815195437</v>
      </c>
      <c r="H20" s="5">
        <v>9.4373068151954378</v>
      </c>
      <c r="I20" s="5">
        <v>7.2573068151954381</v>
      </c>
      <c r="J20" s="5">
        <v>8.3073068151954352</v>
      </c>
      <c r="K20" s="5">
        <v>6.3273068151954384</v>
      </c>
      <c r="L20" s="5">
        <v>8.6273068151954355</v>
      </c>
      <c r="M20" s="5" t="s">
        <v>18</v>
      </c>
      <c r="N20" s="5">
        <v>11.347306815195441</v>
      </c>
      <c r="O20" s="5">
        <v>12.597306815195441</v>
      </c>
      <c r="P20" s="5">
        <v>7.6773068151954398</v>
      </c>
      <c r="Q20" s="5">
        <v>12.347306815195441</v>
      </c>
    </row>
    <row r="21" spans="1:17">
      <c r="A21" s="3">
        <v>19</v>
      </c>
      <c r="B21" s="3" t="s">
        <v>21</v>
      </c>
      <c r="C21" s="5">
        <v>1.2296241345705212</v>
      </c>
      <c r="D21" s="5">
        <v>9.9296241345705205</v>
      </c>
      <c r="E21" s="5">
        <v>3.3396241345705207</v>
      </c>
      <c r="F21" s="5" t="s">
        <v>18</v>
      </c>
      <c r="G21" s="5" t="s">
        <v>18</v>
      </c>
      <c r="H21" s="5">
        <v>2.9296241345705205</v>
      </c>
      <c r="I21" s="5">
        <v>2.6796241345705205</v>
      </c>
      <c r="J21" s="5">
        <v>3.6396241345705214</v>
      </c>
      <c r="K21" s="5">
        <v>3.9696241345705197</v>
      </c>
      <c r="L21" s="5">
        <v>1.0896241345705207</v>
      </c>
      <c r="M21" s="5" t="s">
        <v>18</v>
      </c>
      <c r="N21" s="5">
        <v>5.0896241345705171</v>
      </c>
      <c r="O21" s="5">
        <v>6.5296241345705219</v>
      </c>
      <c r="P21" s="5">
        <v>2.4396241345705185</v>
      </c>
      <c r="Q21" s="5">
        <v>6.7496241345705208</v>
      </c>
    </row>
    <row r="22" spans="1:17">
      <c r="A22" s="3">
        <v>20</v>
      </c>
      <c r="B22" s="3" t="s">
        <v>21</v>
      </c>
      <c r="C22" s="5">
        <v>3.6063959440587183</v>
      </c>
      <c r="D22" s="5">
        <v>11.11639594405872</v>
      </c>
      <c r="E22" s="5">
        <v>4.2863959440587145</v>
      </c>
      <c r="F22" s="5">
        <v>8.2163959440587142</v>
      </c>
      <c r="G22" s="5" t="s">
        <v>18</v>
      </c>
      <c r="H22" s="5">
        <v>6.2963959440587196</v>
      </c>
      <c r="I22" s="5">
        <v>4.4863959440587173</v>
      </c>
      <c r="J22" s="5">
        <v>5.2163959440587142</v>
      </c>
      <c r="K22" s="5">
        <v>5.8563959440587148</v>
      </c>
      <c r="L22" s="5">
        <v>4.0363959440587145</v>
      </c>
      <c r="M22" s="5" t="s">
        <v>18</v>
      </c>
      <c r="N22" s="5">
        <v>8.2063959440587162</v>
      </c>
      <c r="O22" s="5">
        <v>9.6163959440587199</v>
      </c>
      <c r="P22" s="5">
        <v>4.2663959440587185</v>
      </c>
      <c r="Q22" s="5">
        <v>9.7263959440587193</v>
      </c>
    </row>
    <row r="23" spans="1:17">
      <c r="A23" s="3">
        <v>21</v>
      </c>
      <c r="B23" s="3" t="s">
        <v>21</v>
      </c>
      <c r="C23" s="5">
        <v>6.0240211344945074</v>
      </c>
      <c r="D23" s="5">
        <v>10.144021134494508</v>
      </c>
      <c r="E23" s="5">
        <v>7.2740211344945109</v>
      </c>
      <c r="F23" s="5">
        <v>6.4740211344945067</v>
      </c>
      <c r="G23" s="5" t="s">
        <v>18</v>
      </c>
      <c r="H23" s="5">
        <v>7.5340211344945089</v>
      </c>
      <c r="I23" s="5">
        <v>6.4840211344945118</v>
      </c>
      <c r="J23" s="5">
        <v>7.8440211344945112</v>
      </c>
      <c r="K23" s="5">
        <v>7.2340211344945118</v>
      </c>
      <c r="L23" s="5">
        <v>6.2540211344945078</v>
      </c>
      <c r="M23" s="5" t="s">
        <v>18</v>
      </c>
      <c r="N23" s="5">
        <v>10.464021134494509</v>
      </c>
      <c r="O23" s="5">
        <v>12.624021134494512</v>
      </c>
      <c r="P23" s="5">
        <v>6.8740211344945124</v>
      </c>
      <c r="Q23" s="5">
        <v>11.684021134494508</v>
      </c>
    </row>
    <row r="24" spans="1:17">
      <c r="A24" s="3">
        <v>22</v>
      </c>
      <c r="B24" s="3" t="s">
        <v>21</v>
      </c>
      <c r="C24" s="5">
        <v>2.7830060497237774</v>
      </c>
      <c r="D24" s="5" t="s">
        <v>18</v>
      </c>
      <c r="E24" s="5">
        <v>3.3730060497237808</v>
      </c>
      <c r="F24" s="5">
        <v>4.8230060497237766</v>
      </c>
      <c r="G24" s="5" t="s">
        <v>18</v>
      </c>
      <c r="H24" s="5">
        <v>4.7730060497237794</v>
      </c>
      <c r="I24" s="5">
        <v>3.2130060497237807</v>
      </c>
      <c r="J24" s="5">
        <v>4.7030060497237791</v>
      </c>
      <c r="K24" s="5">
        <v>3.41300604972378</v>
      </c>
      <c r="L24" s="5">
        <v>3.2130060497237807</v>
      </c>
      <c r="M24" s="5" t="s">
        <v>18</v>
      </c>
      <c r="N24" s="5">
        <v>7.2330060497237803</v>
      </c>
      <c r="O24" s="5">
        <v>8.4630060497237771</v>
      </c>
      <c r="P24" s="5">
        <v>3.4930060497237783</v>
      </c>
      <c r="Q24" s="5">
        <v>8.5330060497237774</v>
      </c>
    </row>
    <row r="25" spans="1:17">
      <c r="A25" s="3">
        <v>23</v>
      </c>
      <c r="B25" s="3" t="s">
        <v>21</v>
      </c>
      <c r="C25" s="5">
        <v>5.1351603523158005</v>
      </c>
      <c r="D25" s="5">
        <v>10.825160352315798</v>
      </c>
      <c r="E25" s="5">
        <v>6.3151603523158002</v>
      </c>
      <c r="F25" s="5">
        <v>9.265160352315803</v>
      </c>
      <c r="G25" s="5" t="s">
        <v>18</v>
      </c>
      <c r="H25" s="5">
        <v>7.1951603523158028</v>
      </c>
      <c r="I25" s="5">
        <v>5.4151603523158016</v>
      </c>
      <c r="J25" s="5">
        <v>6.9451603523158028</v>
      </c>
      <c r="K25" s="5">
        <v>6.6651603523158016</v>
      </c>
      <c r="L25" s="5">
        <v>5.3451603523158013</v>
      </c>
      <c r="M25" s="5" t="s">
        <v>18</v>
      </c>
      <c r="N25" s="5">
        <v>8.7851603523157991</v>
      </c>
      <c r="O25" s="5">
        <v>11.405160352315804</v>
      </c>
      <c r="P25" s="5">
        <v>5.8151603523158002</v>
      </c>
      <c r="Q25" s="5">
        <v>11.475160352315804</v>
      </c>
    </row>
    <row r="26" spans="1:17">
      <c r="A26" s="3">
        <v>24</v>
      </c>
      <c r="B26" s="3" t="s">
        <v>21</v>
      </c>
      <c r="C26" s="5">
        <v>4.41282488909102</v>
      </c>
      <c r="D26" s="5">
        <v>9.5028248890910163</v>
      </c>
      <c r="E26" s="5">
        <v>4.8828248890910189</v>
      </c>
      <c r="F26" s="5">
        <v>9.9028248890910149</v>
      </c>
      <c r="G26" s="5" t="s">
        <v>18</v>
      </c>
      <c r="H26" s="5">
        <v>6.2128248890910172</v>
      </c>
      <c r="I26" s="5">
        <v>4.6928248890910211</v>
      </c>
      <c r="J26" s="5">
        <v>6.1428248890910169</v>
      </c>
      <c r="K26" s="5">
        <v>5.2928248890910155</v>
      </c>
      <c r="L26" s="5">
        <v>4.7328248890910203</v>
      </c>
      <c r="M26" s="5" t="s">
        <v>18</v>
      </c>
      <c r="N26" s="5">
        <v>8.0928248890910197</v>
      </c>
      <c r="O26" s="5">
        <v>9.7828248890910174</v>
      </c>
      <c r="P26" s="5">
        <v>4.932824889091016</v>
      </c>
      <c r="Q26" s="5">
        <v>10.812824889091019</v>
      </c>
    </row>
    <row r="27" spans="1:17">
      <c r="A27" s="3">
        <v>25</v>
      </c>
      <c r="B27" s="3" t="s">
        <v>22</v>
      </c>
      <c r="C27" s="5">
        <v>8.8924400536307786</v>
      </c>
      <c r="D27" s="5">
        <v>6.2824400536307792</v>
      </c>
      <c r="E27" s="5">
        <v>9.377440053630778</v>
      </c>
      <c r="F27" s="3" t="s">
        <v>18</v>
      </c>
      <c r="G27" s="5">
        <v>8.8024400536307823</v>
      </c>
      <c r="H27" s="5">
        <v>8.6824400536307849</v>
      </c>
      <c r="I27" s="5">
        <v>8.6924400536307829</v>
      </c>
      <c r="J27" s="5" t="s">
        <v>18</v>
      </c>
      <c r="K27" s="5" t="s">
        <v>18</v>
      </c>
      <c r="L27" s="5">
        <v>7.4624400536307789</v>
      </c>
      <c r="M27" s="5" t="s">
        <v>18</v>
      </c>
      <c r="N27" s="5" t="s">
        <v>18</v>
      </c>
      <c r="O27" s="3" t="s">
        <v>18</v>
      </c>
      <c r="P27" s="5">
        <v>11.092440053630781</v>
      </c>
      <c r="Q27" s="3" t="s">
        <v>18</v>
      </c>
    </row>
    <row r="28" spans="1:17">
      <c r="A28" s="3">
        <v>26</v>
      </c>
      <c r="B28" s="3" t="s">
        <v>22</v>
      </c>
      <c r="C28" s="5">
        <v>9.893570391955528</v>
      </c>
      <c r="D28" s="5">
        <v>10.443570391955532</v>
      </c>
      <c r="E28" s="5">
        <v>10.743570391955529</v>
      </c>
      <c r="F28" s="3" t="s">
        <v>18</v>
      </c>
      <c r="G28" s="5">
        <v>10.083570391955533</v>
      </c>
      <c r="H28" s="5">
        <v>7.4635703919555283</v>
      </c>
      <c r="I28" s="5">
        <v>7.3535703919555289</v>
      </c>
      <c r="J28" s="5">
        <v>12.043570391955527</v>
      </c>
      <c r="K28" s="5">
        <v>10.593570391955531</v>
      </c>
      <c r="L28" s="5">
        <v>9.7335703919555314</v>
      </c>
      <c r="M28" s="5" t="s">
        <v>18</v>
      </c>
      <c r="N28" s="5" t="s">
        <v>18</v>
      </c>
      <c r="O28" s="3" t="s">
        <v>18</v>
      </c>
      <c r="P28" s="5">
        <v>13.88357039195553</v>
      </c>
      <c r="Q28" s="3" t="s">
        <v>18</v>
      </c>
    </row>
    <row r="29" spans="1:17">
      <c r="A29" s="3">
        <v>27</v>
      </c>
      <c r="B29" s="3" t="s">
        <v>22</v>
      </c>
      <c r="C29" s="5">
        <v>7.6785944094355507</v>
      </c>
      <c r="D29" s="5">
        <v>8.9385944094355487</v>
      </c>
      <c r="E29" s="5">
        <v>7.1485944094355496</v>
      </c>
      <c r="F29" s="3" t="s">
        <v>18</v>
      </c>
      <c r="G29" s="5">
        <v>10.21859440943555</v>
      </c>
      <c r="H29" s="5">
        <v>7.6585944094355476</v>
      </c>
      <c r="I29" s="5">
        <v>6.9885944094355459</v>
      </c>
      <c r="J29" s="5">
        <v>8.518594409435547</v>
      </c>
      <c r="K29" s="5">
        <v>7.2985944094355482</v>
      </c>
      <c r="L29" s="5">
        <v>7.3385944094355473</v>
      </c>
      <c r="M29" s="5" t="s">
        <v>18</v>
      </c>
      <c r="N29" s="5" t="s">
        <v>18</v>
      </c>
      <c r="O29" s="3" t="s">
        <v>18</v>
      </c>
      <c r="P29" s="5">
        <v>9.248594409435551</v>
      </c>
      <c r="Q29" s="3" t="s">
        <v>18</v>
      </c>
    </row>
    <row r="30" spans="1:17">
      <c r="A30" s="3">
        <v>28</v>
      </c>
      <c r="B30" s="3" t="s">
        <v>22</v>
      </c>
      <c r="C30" s="5">
        <v>8.2999046968238446</v>
      </c>
      <c r="D30" s="5">
        <v>7.2199046968238463</v>
      </c>
      <c r="E30" s="5">
        <v>7.7599046968238454</v>
      </c>
      <c r="F30" s="3" t="s">
        <v>18</v>
      </c>
      <c r="G30" s="5">
        <v>9.0699046968238477</v>
      </c>
      <c r="H30" s="5">
        <v>7.149904696823846</v>
      </c>
      <c r="I30" s="5">
        <v>7.4299046968238471</v>
      </c>
      <c r="J30" s="5">
        <v>9.6099046968238468</v>
      </c>
      <c r="K30" s="5">
        <v>7.1899046968238451</v>
      </c>
      <c r="L30" s="5">
        <v>8.139904696823848</v>
      </c>
      <c r="M30" s="5" t="s">
        <v>18</v>
      </c>
      <c r="N30" s="5" t="s">
        <v>18</v>
      </c>
      <c r="O30" s="3" t="s">
        <v>18</v>
      </c>
      <c r="P30" s="5">
        <v>9.4599046968238412</v>
      </c>
      <c r="Q30" s="3" t="s">
        <v>18</v>
      </c>
    </row>
    <row r="31" spans="1:17">
      <c r="A31" s="3">
        <v>29</v>
      </c>
      <c r="B31" s="3" t="s">
        <v>22</v>
      </c>
      <c r="C31" s="5">
        <v>8.7917202367756566</v>
      </c>
      <c r="D31" s="5">
        <v>10.25172023677565</v>
      </c>
      <c r="E31" s="5">
        <v>9.1317202367756529</v>
      </c>
      <c r="F31" s="3" t="s">
        <v>18</v>
      </c>
      <c r="G31" s="5">
        <v>9.1717202367756521</v>
      </c>
      <c r="H31" s="5">
        <v>7.3417202367756538</v>
      </c>
      <c r="I31" s="5">
        <v>7.3317202367756558</v>
      </c>
      <c r="J31" s="5">
        <v>11.271720236775653</v>
      </c>
      <c r="K31" s="5">
        <v>8.6417202367756509</v>
      </c>
      <c r="L31" s="5">
        <v>8.8017202367756546</v>
      </c>
      <c r="M31" s="5" t="s">
        <v>18</v>
      </c>
      <c r="N31" s="5" t="s">
        <v>18</v>
      </c>
      <c r="O31" s="3" t="s">
        <v>18</v>
      </c>
      <c r="P31" s="5">
        <v>9.5617202367756526</v>
      </c>
      <c r="Q31" s="3" t="s">
        <v>18</v>
      </c>
    </row>
    <row r="32" spans="1:17">
      <c r="A32" s="3">
        <v>30</v>
      </c>
      <c r="B32" s="3" t="s">
        <v>22</v>
      </c>
      <c r="C32" s="5">
        <v>10.094451923349187</v>
      </c>
      <c r="D32" s="5">
        <v>8.5244519233491864</v>
      </c>
      <c r="E32" s="5">
        <v>8.6444519233491839</v>
      </c>
      <c r="F32" s="3" t="s">
        <v>18</v>
      </c>
      <c r="G32" s="5">
        <v>9.8944519233491839</v>
      </c>
      <c r="H32" s="5">
        <v>9.0644519233491856</v>
      </c>
      <c r="I32" s="5">
        <v>7.674451923349185</v>
      </c>
      <c r="J32" s="5">
        <v>9.4944519233491853</v>
      </c>
      <c r="K32" s="5">
        <v>7.9544519233491862</v>
      </c>
      <c r="L32" s="5">
        <v>8.5844519233491887</v>
      </c>
      <c r="M32" s="5" t="s">
        <v>18</v>
      </c>
      <c r="N32" s="5" t="s">
        <v>18</v>
      </c>
      <c r="O32" s="3" t="s">
        <v>18</v>
      </c>
      <c r="P32" s="5">
        <v>13.134451923349186</v>
      </c>
      <c r="Q32" s="3" t="s">
        <v>18</v>
      </c>
    </row>
    <row r="33" spans="1:17">
      <c r="A33" s="3">
        <v>31</v>
      </c>
      <c r="B33" s="3" t="s">
        <v>23</v>
      </c>
      <c r="C33" s="5">
        <v>5.9551576327217894</v>
      </c>
      <c r="D33" s="5">
        <v>5.4651576327217946</v>
      </c>
      <c r="E33" s="5">
        <v>5.1451576327217943</v>
      </c>
      <c r="F33" s="3" t="s">
        <v>18</v>
      </c>
      <c r="G33" s="5">
        <v>8.4451576327217914</v>
      </c>
      <c r="H33" s="5">
        <v>4.2851576327217948</v>
      </c>
      <c r="I33" s="5">
        <v>3.8151576327217889</v>
      </c>
      <c r="J33" s="5">
        <v>6.5051576327217937</v>
      </c>
      <c r="K33" s="5" t="s">
        <v>18</v>
      </c>
      <c r="L33" s="5">
        <v>5.9651576327217946</v>
      </c>
      <c r="M33" s="5" t="s">
        <v>18</v>
      </c>
      <c r="N33" s="5" t="s">
        <v>18</v>
      </c>
      <c r="O33" s="3" t="s">
        <v>18</v>
      </c>
      <c r="P33" s="5">
        <v>6.9551576327217894</v>
      </c>
      <c r="Q33" s="3" t="s">
        <v>18</v>
      </c>
    </row>
    <row r="34" spans="1:17">
      <c r="A34" s="3">
        <v>32</v>
      </c>
      <c r="B34" s="3" t="s">
        <v>23</v>
      </c>
      <c r="C34" s="5">
        <v>8.830866881773396</v>
      </c>
      <c r="D34" s="5">
        <v>5.8008668817733948</v>
      </c>
      <c r="E34" s="5" t="s">
        <v>18</v>
      </c>
      <c r="F34" s="3" t="s">
        <v>18</v>
      </c>
      <c r="G34" s="5">
        <v>8.2108668817733914</v>
      </c>
      <c r="H34" s="5">
        <v>6.840866881773394</v>
      </c>
      <c r="I34" s="5">
        <v>7.4708668817733965</v>
      </c>
      <c r="J34" s="5">
        <v>8.7608668817733957</v>
      </c>
      <c r="K34" s="5" t="s">
        <v>18</v>
      </c>
      <c r="L34" s="5">
        <v>7.840866881773394</v>
      </c>
      <c r="M34" s="5" t="s">
        <v>18</v>
      </c>
      <c r="N34" s="5" t="s">
        <v>18</v>
      </c>
      <c r="O34" s="3" t="s">
        <v>18</v>
      </c>
      <c r="P34" s="5">
        <v>8.5308668817733917</v>
      </c>
      <c r="Q34" s="3" t="s">
        <v>18</v>
      </c>
    </row>
    <row r="35" spans="1:17">
      <c r="A35" s="3">
        <v>33</v>
      </c>
      <c r="B35" s="3" t="s">
        <v>23</v>
      </c>
      <c r="C35" s="5">
        <v>6.8684685153748397</v>
      </c>
      <c r="D35" s="5">
        <v>6.8284685153748335</v>
      </c>
      <c r="E35" s="5">
        <v>7.5884685153748386</v>
      </c>
      <c r="F35" s="3" t="s">
        <v>18</v>
      </c>
      <c r="G35" s="5">
        <v>10.918468515374837</v>
      </c>
      <c r="H35" s="5">
        <v>5.8684685153748397</v>
      </c>
      <c r="I35" s="5">
        <v>6.2384685153748372</v>
      </c>
      <c r="J35" s="5">
        <v>6.68846851537484</v>
      </c>
      <c r="K35" s="5">
        <v>4.5284685153748363</v>
      </c>
      <c r="L35" s="5">
        <v>5.2984685153748394</v>
      </c>
      <c r="M35" s="5" t="s">
        <v>18</v>
      </c>
      <c r="N35" s="5" t="s">
        <v>18</v>
      </c>
      <c r="O35" s="3" t="s">
        <v>18</v>
      </c>
      <c r="P35" s="5">
        <v>6.968468515374834</v>
      </c>
      <c r="Q35" s="3" t="s">
        <v>18</v>
      </c>
    </row>
    <row r="36" spans="1:17">
      <c r="A36" s="3">
        <v>34</v>
      </c>
      <c r="B36" s="3" t="s">
        <v>23</v>
      </c>
      <c r="C36" s="5" t="s">
        <v>18</v>
      </c>
      <c r="D36" s="5">
        <v>7.3754830424435092</v>
      </c>
      <c r="E36" s="5">
        <v>8.5154830424435097</v>
      </c>
      <c r="F36" s="3" t="s">
        <v>18</v>
      </c>
      <c r="G36" s="5">
        <v>11.185483042443511</v>
      </c>
      <c r="H36" s="5" t="s">
        <v>18</v>
      </c>
      <c r="I36" s="5">
        <v>8.6154830424435112</v>
      </c>
      <c r="J36" s="5">
        <v>7.9954830424435137</v>
      </c>
      <c r="K36" s="5">
        <v>6.4054830424435103</v>
      </c>
      <c r="L36" s="5">
        <v>8.6854830424435114</v>
      </c>
      <c r="M36" s="5" t="s">
        <v>18</v>
      </c>
      <c r="N36" s="5" t="s">
        <v>18</v>
      </c>
      <c r="O36" s="3" t="s">
        <v>18</v>
      </c>
      <c r="P36" s="5">
        <v>9.8754830424435092</v>
      </c>
      <c r="Q36" s="3" t="s">
        <v>18</v>
      </c>
    </row>
    <row r="37" spans="1:17">
      <c r="A37" s="3">
        <v>35</v>
      </c>
      <c r="B37" s="3" t="s">
        <v>23</v>
      </c>
      <c r="C37" s="5">
        <v>9.0334903152171471</v>
      </c>
      <c r="D37" s="5">
        <v>8.2134903152171468</v>
      </c>
      <c r="E37" s="5">
        <v>8.8334903152171442</v>
      </c>
      <c r="F37" s="3" t="s">
        <v>18</v>
      </c>
      <c r="G37" s="5">
        <v>8.9434903152171437</v>
      </c>
      <c r="H37" s="5">
        <v>7.6634903152171425</v>
      </c>
      <c r="I37" s="5">
        <v>6.5734903152171462</v>
      </c>
      <c r="J37" s="5">
        <v>9.2334903152171428</v>
      </c>
      <c r="K37" s="5">
        <v>8.273490315217142</v>
      </c>
      <c r="L37" s="5">
        <v>7.1234903152171434</v>
      </c>
      <c r="M37" s="5" t="s">
        <v>18</v>
      </c>
      <c r="N37" s="5" t="s">
        <v>18</v>
      </c>
      <c r="O37" s="3" t="s">
        <v>18</v>
      </c>
      <c r="P37" s="5">
        <v>11.943490315217144</v>
      </c>
      <c r="Q37" s="3" t="s">
        <v>18</v>
      </c>
    </row>
    <row r="38" spans="1:17">
      <c r="A38" s="3">
        <v>36</v>
      </c>
      <c r="B38" s="3" t="s">
        <v>23</v>
      </c>
      <c r="C38" s="5">
        <v>8.1225969051653486</v>
      </c>
      <c r="D38" s="5">
        <v>7.6025969051653526</v>
      </c>
      <c r="E38" s="5">
        <v>9.2725969051653472</v>
      </c>
      <c r="F38" s="3" t="s">
        <v>18</v>
      </c>
      <c r="G38" s="5">
        <v>9.47259690516535</v>
      </c>
      <c r="H38" s="5">
        <v>7.2825969051653523</v>
      </c>
      <c r="I38" s="5">
        <v>7.8325969051653495</v>
      </c>
      <c r="J38" s="5">
        <v>9.5125969051653492</v>
      </c>
      <c r="K38" s="5" t="s">
        <v>18</v>
      </c>
      <c r="L38" s="5">
        <v>9.4425969051653489</v>
      </c>
      <c r="M38" s="5" t="s">
        <v>18</v>
      </c>
      <c r="N38" s="5" t="s">
        <v>18</v>
      </c>
      <c r="O38" s="3" t="s">
        <v>18</v>
      </c>
      <c r="P38" s="5">
        <v>11.592596905165347</v>
      </c>
      <c r="Q38" s="3" t="s">
        <v>18</v>
      </c>
    </row>
    <row r="39" spans="1:17">
      <c r="A39" s="3">
        <v>37</v>
      </c>
      <c r="B39" s="3" t="s">
        <v>24</v>
      </c>
      <c r="C39" s="5">
        <v>6.485086255459759</v>
      </c>
      <c r="D39" s="5">
        <v>10.165086255459759</v>
      </c>
      <c r="E39" s="5">
        <v>8.2050862554597579</v>
      </c>
      <c r="F39" s="5">
        <v>6.6950862554597599</v>
      </c>
      <c r="G39" s="5">
        <v>9.3350862554597605</v>
      </c>
      <c r="H39" s="5">
        <v>6.2750862554597582</v>
      </c>
      <c r="I39" s="5">
        <v>7.6550862554597607</v>
      </c>
      <c r="J39" s="5">
        <v>6.6050862554597636</v>
      </c>
      <c r="K39" s="5">
        <v>6.9450862554597599</v>
      </c>
      <c r="L39" s="5">
        <v>5.2150862554597595</v>
      </c>
      <c r="M39" s="5" t="s">
        <v>18</v>
      </c>
      <c r="N39" s="5">
        <v>9.4150862554597587</v>
      </c>
      <c r="O39" s="5">
        <v>12.845086255459758</v>
      </c>
      <c r="P39" s="5">
        <v>6.3650862554597616</v>
      </c>
      <c r="Q39" s="5">
        <v>11.045086255459761</v>
      </c>
    </row>
    <row r="40" spans="1:17">
      <c r="A40" s="3">
        <v>38</v>
      </c>
      <c r="B40" s="3" t="s">
        <v>24</v>
      </c>
      <c r="C40" s="5">
        <v>2.0570393291605811</v>
      </c>
      <c r="D40" s="5">
        <v>11.847039329160584</v>
      </c>
      <c r="E40" s="5">
        <v>3.1170393291605833</v>
      </c>
      <c r="F40" s="5">
        <v>4.2670393291605855</v>
      </c>
      <c r="G40" s="5">
        <v>9.1970393291605852</v>
      </c>
      <c r="H40" s="5">
        <v>2.3770393291605814</v>
      </c>
      <c r="I40" s="5" t="s">
        <v>18</v>
      </c>
      <c r="J40" s="5">
        <v>2.2770393291605835</v>
      </c>
      <c r="K40" s="5">
        <v>1.6670393291605805</v>
      </c>
      <c r="L40" s="5">
        <v>1.8970393291605809</v>
      </c>
      <c r="M40" s="5" t="s">
        <v>18</v>
      </c>
      <c r="N40" s="5">
        <v>4.1370393291605829</v>
      </c>
      <c r="O40" s="5" t="s">
        <v>18</v>
      </c>
      <c r="P40" s="5">
        <v>2.6870393291605836</v>
      </c>
      <c r="Q40" s="5">
        <v>5.2870393291605815</v>
      </c>
    </row>
    <row r="41" spans="1:17">
      <c r="A41" s="3">
        <v>39</v>
      </c>
      <c r="B41" s="3" t="s">
        <v>24</v>
      </c>
      <c r="C41" s="5">
        <v>6.7785368262912691</v>
      </c>
      <c r="D41" s="5">
        <v>11.138536826291269</v>
      </c>
      <c r="E41" s="5">
        <v>7.8985368262912665</v>
      </c>
      <c r="F41" s="5">
        <v>10.108536826291267</v>
      </c>
      <c r="G41" s="5">
        <v>11.538536826291267</v>
      </c>
      <c r="H41" s="5">
        <v>6.4485368262912708</v>
      </c>
      <c r="I41" s="5">
        <v>7.9985368262912679</v>
      </c>
      <c r="J41" s="5">
        <v>7.2385368262912699</v>
      </c>
      <c r="K41" s="5">
        <v>8.4785368262912719</v>
      </c>
      <c r="L41" s="5">
        <v>5.4485368262912708</v>
      </c>
      <c r="M41" s="5" t="s">
        <v>18</v>
      </c>
      <c r="N41" s="5">
        <v>10.358536826291267</v>
      </c>
      <c r="O41" s="5">
        <v>11.398536826291267</v>
      </c>
      <c r="P41" s="5">
        <v>6.6385368262912685</v>
      </c>
      <c r="Q41" s="5" t="s">
        <v>18</v>
      </c>
    </row>
    <row r="42" spans="1:17">
      <c r="A42" s="3">
        <v>40</v>
      </c>
      <c r="B42" s="3" t="s">
        <v>24</v>
      </c>
      <c r="C42" s="5">
        <v>7.4781134658051478</v>
      </c>
      <c r="D42" s="5">
        <v>11.588113465805147</v>
      </c>
      <c r="E42" s="5">
        <v>7.9681134658051498</v>
      </c>
      <c r="F42" s="5">
        <v>7.9781134658051478</v>
      </c>
      <c r="G42" s="5">
        <v>10.348113465805145</v>
      </c>
      <c r="H42" s="5">
        <v>7.5481134658051481</v>
      </c>
      <c r="I42" s="5">
        <v>8.2981134658051481</v>
      </c>
      <c r="J42" s="5">
        <v>7.9581134658051518</v>
      </c>
      <c r="K42" s="5">
        <v>8.1181134658051484</v>
      </c>
      <c r="L42" s="5">
        <v>7.0481134658051481</v>
      </c>
      <c r="M42" s="5" t="s">
        <v>18</v>
      </c>
      <c r="N42" s="5">
        <v>10.658113465805148</v>
      </c>
      <c r="O42" s="5">
        <v>13.39811346580515</v>
      </c>
      <c r="P42" s="5">
        <v>7.3681134658051484</v>
      </c>
      <c r="Q42" s="5">
        <v>10.878113465805146</v>
      </c>
    </row>
    <row r="43" spans="1:17">
      <c r="A43" s="3">
        <v>41</v>
      </c>
      <c r="B43" s="3" t="s">
        <v>24</v>
      </c>
      <c r="C43" s="5">
        <v>7.3213289951203606</v>
      </c>
      <c r="D43" s="5">
        <v>10.261328995120358</v>
      </c>
      <c r="E43" s="5">
        <v>8.2513289951203603</v>
      </c>
      <c r="F43" s="5">
        <v>9.9513289951203632</v>
      </c>
      <c r="G43" s="5">
        <v>9.18132899512036</v>
      </c>
      <c r="H43" s="5" t="s">
        <v>18</v>
      </c>
      <c r="I43" s="5">
        <v>9.6013289951203618</v>
      </c>
      <c r="J43" s="5">
        <v>8.171328995120362</v>
      </c>
      <c r="K43" s="5">
        <v>8.0313289951203615</v>
      </c>
      <c r="L43" s="5">
        <v>6.4813289951203608</v>
      </c>
      <c r="M43" s="5" t="s">
        <v>18</v>
      </c>
      <c r="N43" s="5">
        <v>10.521328995120363</v>
      </c>
      <c r="O43" s="5">
        <v>12.601328995120362</v>
      </c>
      <c r="P43" s="5">
        <v>7.7913289951203595</v>
      </c>
      <c r="Q43" s="5">
        <v>12.871328995120358</v>
      </c>
    </row>
    <row r="44" spans="1:17">
      <c r="A44" s="3">
        <v>42</v>
      </c>
      <c r="B44" s="3" t="s">
        <v>24</v>
      </c>
      <c r="C44" s="5">
        <v>7.6390643552945399</v>
      </c>
      <c r="D44" s="5">
        <v>11.169064355294534</v>
      </c>
      <c r="E44" s="5">
        <v>8.3690643552945367</v>
      </c>
      <c r="F44" s="5">
        <v>11.679064355294539</v>
      </c>
      <c r="G44" s="5">
        <v>10.899064355294538</v>
      </c>
      <c r="H44" s="5">
        <v>6.9990643552945393</v>
      </c>
      <c r="I44" s="5">
        <v>7.8990643552945379</v>
      </c>
      <c r="J44" s="5">
        <v>7.9690643552945382</v>
      </c>
      <c r="K44" s="5">
        <v>8.4690643552945382</v>
      </c>
      <c r="L44" s="5">
        <v>7.2290643552945362</v>
      </c>
      <c r="M44" s="5" t="s">
        <v>18</v>
      </c>
      <c r="N44" s="5">
        <v>11.179064355294539</v>
      </c>
      <c r="O44" s="5">
        <v>12.749064355294539</v>
      </c>
      <c r="P44" s="5">
        <v>7.8990643552945379</v>
      </c>
      <c r="Q44" s="5">
        <v>11.13906435529454</v>
      </c>
    </row>
    <row r="45" spans="1:17">
      <c r="A45" s="3">
        <v>43</v>
      </c>
      <c r="B45" s="3" t="s">
        <v>25</v>
      </c>
      <c r="C45" s="5">
        <v>4.4386685509175052</v>
      </c>
      <c r="D45" s="5">
        <v>9.6386685509175045</v>
      </c>
      <c r="E45" s="5">
        <v>5.1886685509175052</v>
      </c>
      <c r="F45" s="5">
        <v>6.7386685509175059</v>
      </c>
      <c r="G45" s="5">
        <v>10.938668550917502</v>
      </c>
      <c r="H45" s="5">
        <v>4.1986685509175068</v>
      </c>
      <c r="I45" s="5">
        <v>5.7486685509175039</v>
      </c>
      <c r="J45" s="5">
        <v>5.8586685509175034</v>
      </c>
      <c r="K45" s="5">
        <v>6.2786685509175051</v>
      </c>
      <c r="L45" s="5">
        <v>5.6486685509175061</v>
      </c>
      <c r="M45" s="5" t="s">
        <v>18</v>
      </c>
      <c r="N45" s="5">
        <v>8.4786685509175079</v>
      </c>
      <c r="O45" s="5">
        <v>10.668668550917506</v>
      </c>
      <c r="P45" s="5">
        <v>5.8186685509175042</v>
      </c>
      <c r="Q45" s="5">
        <v>10.478668550917508</v>
      </c>
    </row>
    <row r="46" spans="1:17">
      <c r="A46" s="3">
        <v>44</v>
      </c>
      <c r="B46" s="3" t="s">
        <v>25</v>
      </c>
      <c r="C46" s="5">
        <v>6.7316951347560519</v>
      </c>
      <c r="D46" s="5">
        <v>10.031695134756049</v>
      </c>
      <c r="E46" s="5">
        <v>7.0416951347560541</v>
      </c>
      <c r="F46" s="5">
        <v>11.091695134756051</v>
      </c>
      <c r="G46" s="5">
        <v>9.9516951347560507</v>
      </c>
      <c r="H46" s="5">
        <v>5.7016951347560507</v>
      </c>
      <c r="I46" s="5">
        <v>6.5516951347560521</v>
      </c>
      <c r="J46" s="5">
        <v>7.1816951347560547</v>
      </c>
      <c r="K46" s="5">
        <v>7.2016951347560507</v>
      </c>
      <c r="L46" s="5">
        <v>6.9616951347560523</v>
      </c>
      <c r="M46" s="5" t="s">
        <v>18</v>
      </c>
      <c r="N46" s="5">
        <v>10.13169513475605</v>
      </c>
      <c r="O46" s="5">
        <v>12.601695134756049</v>
      </c>
      <c r="P46" s="5">
        <v>7.4416951347560527</v>
      </c>
      <c r="Q46" s="5">
        <v>12.551695134756052</v>
      </c>
    </row>
    <row r="47" spans="1:17">
      <c r="A47" s="3">
        <v>45</v>
      </c>
      <c r="B47" s="3" t="s">
        <v>25</v>
      </c>
      <c r="C47" s="5">
        <v>7.5352012062499512</v>
      </c>
      <c r="D47" s="5">
        <v>9.4952012062499485</v>
      </c>
      <c r="E47" s="5">
        <v>7.9652012062499473</v>
      </c>
      <c r="F47" s="5">
        <v>10.355201206249948</v>
      </c>
      <c r="G47" s="5">
        <v>12.835201206249952</v>
      </c>
      <c r="H47" s="5">
        <v>5.7352012062499504</v>
      </c>
      <c r="I47" s="5">
        <v>7.2652012062499516</v>
      </c>
      <c r="J47" s="5">
        <v>8.5552012062499507</v>
      </c>
      <c r="K47" s="5">
        <v>7.5752012062499503</v>
      </c>
      <c r="L47" s="5">
        <v>8.6052012062499479</v>
      </c>
      <c r="M47" s="5" t="s">
        <v>18</v>
      </c>
      <c r="N47" s="5">
        <v>10.935201206249953</v>
      </c>
      <c r="O47" s="5">
        <v>12.795201206249953</v>
      </c>
      <c r="P47" s="5">
        <v>9.1052012062499479</v>
      </c>
      <c r="Q47" s="5">
        <v>13.475201206249952</v>
      </c>
    </row>
    <row r="48" spans="1:17">
      <c r="A48" s="3">
        <v>46</v>
      </c>
      <c r="B48" s="3" t="s">
        <v>25</v>
      </c>
      <c r="C48" s="5">
        <v>6.2014215555786514</v>
      </c>
      <c r="D48" s="5">
        <v>9.7814215555786532</v>
      </c>
      <c r="E48" s="5">
        <v>8.0114215555786501</v>
      </c>
      <c r="F48" s="5">
        <v>11.521421555578648</v>
      </c>
      <c r="G48" s="5">
        <v>10.69142155557865</v>
      </c>
      <c r="H48" s="5">
        <v>5.5214215555786517</v>
      </c>
      <c r="I48" s="5">
        <v>7.1814215555786518</v>
      </c>
      <c r="J48" s="5">
        <v>7.9614215555786529</v>
      </c>
      <c r="K48" s="5">
        <v>7.8914215555786527</v>
      </c>
      <c r="L48" s="5">
        <v>7.1314215555786511</v>
      </c>
      <c r="M48" s="5" t="s">
        <v>18</v>
      </c>
      <c r="N48" s="5">
        <v>9.9214215555786538</v>
      </c>
      <c r="O48" s="5">
        <v>12.501421555578652</v>
      </c>
      <c r="P48" s="5">
        <v>7.3914215555786527</v>
      </c>
      <c r="Q48" s="5">
        <v>12.461421555578653</v>
      </c>
    </row>
    <row r="49" spans="1:17">
      <c r="A49" s="3">
        <v>47</v>
      </c>
      <c r="B49" s="3" t="s">
        <v>25</v>
      </c>
      <c r="C49" s="5">
        <v>5.4456184200414377</v>
      </c>
      <c r="D49" s="5">
        <v>10.495618420041435</v>
      </c>
      <c r="E49" s="5">
        <v>5.7456184200414349</v>
      </c>
      <c r="F49" s="5">
        <v>10.115618420041439</v>
      </c>
      <c r="G49" s="5">
        <v>10.255618420041433</v>
      </c>
      <c r="H49" s="5">
        <v>7.3056184200414371</v>
      </c>
      <c r="I49" s="5">
        <v>6.6456184200414334</v>
      </c>
      <c r="J49" s="5">
        <v>6.3356184200414383</v>
      </c>
      <c r="K49" s="5">
        <v>6.1156184200414394</v>
      </c>
      <c r="L49" s="5">
        <v>6.4356184200414397</v>
      </c>
      <c r="M49" s="5" t="s">
        <v>18</v>
      </c>
      <c r="N49" s="5">
        <v>9.265618420041438</v>
      </c>
      <c r="O49" s="5">
        <v>10.785618420041434</v>
      </c>
      <c r="P49" s="5">
        <v>6.3456184200414363</v>
      </c>
      <c r="Q49" s="5">
        <v>10.245618420041435</v>
      </c>
    </row>
    <row r="50" spans="1:17">
      <c r="A50" s="3">
        <v>48</v>
      </c>
      <c r="B50" s="3" t="s">
        <v>25</v>
      </c>
      <c r="C50" s="5">
        <v>4.734107519618842</v>
      </c>
      <c r="D50" s="5">
        <v>10.794107519618841</v>
      </c>
      <c r="E50" s="5">
        <v>6.8241075196188419</v>
      </c>
      <c r="F50" s="5">
        <v>10.234107519618838</v>
      </c>
      <c r="G50" s="5" t="s">
        <v>18</v>
      </c>
      <c r="H50" s="5">
        <v>4.3141075196188403</v>
      </c>
      <c r="I50" s="5">
        <v>5.8341075196188399</v>
      </c>
      <c r="J50" s="5">
        <v>6.2641075196188396</v>
      </c>
      <c r="K50" s="5">
        <v>6.7541075196188416</v>
      </c>
      <c r="L50" s="5">
        <v>5.6641075196188417</v>
      </c>
      <c r="M50" s="5" t="s">
        <v>18</v>
      </c>
      <c r="N50" s="5">
        <v>8.854107519618843</v>
      </c>
      <c r="O50" s="5">
        <v>10.76410751961884</v>
      </c>
      <c r="P50" s="5">
        <v>11.715717140340438</v>
      </c>
      <c r="Q50" s="5">
        <v>10.6141075196188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4FF4C-E85E-694B-863A-FF07586AFB91}">
  <dimension ref="A5:D53"/>
  <sheetViews>
    <sheetView workbookViewId="0">
      <selection activeCell="H21" sqref="H21"/>
    </sheetView>
  </sheetViews>
  <sheetFormatPr defaultColWidth="11" defaultRowHeight="15.95"/>
  <sheetData>
    <row r="5" spans="1:4">
      <c r="A5" t="s">
        <v>0</v>
      </c>
      <c r="B5" t="s">
        <v>26</v>
      </c>
      <c r="C5" t="s">
        <v>27</v>
      </c>
      <c r="D5" t="s">
        <v>28</v>
      </c>
    </row>
    <row r="6" spans="1:4" ht="17.100000000000001">
      <c r="A6" s="3">
        <v>1</v>
      </c>
      <c r="B6" s="6" t="s">
        <v>17</v>
      </c>
      <c r="C6" s="6">
        <v>42155</v>
      </c>
      <c r="D6" s="6">
        <v>6817483</v>
      </c>
    </row>
    <row r="7" spans="1:4" ht="17.100000000000001">
      <c r="A7" s="3">
        <v>2</v>
      </c>
      <c r="B7" s="6" t="s">
        <v>17</v>
      </c>
      <c r="C7" s="6">
        <v>16372</v>
      </c>
      <c r="D7" s="6">
        <v>1932553</v>
      </c>
    </row>
    <row r="8" spans="1:4" ht="17.100000000000001">
      <c r="A8" s="3">
        <v>3</v>
      </c>
      <c r="B8" s="6" t="s">
        <v>17</v>
      </c>
      <c r="C8" s="6">
        <v>6345</v>
      </c>
      <c r="D8" s="6">
        <v>1025091</v>
      </c>
    </row>
    <row r="9" spans="1:4" ht="17.100000000000001">
      <c r="A9" s="3">
        <v>4</v>
      </c>
      <c r="B9" s="6" t="s">
        <v>17</v>
      </c>
      <c r="C9" s="6">
        <v>17584</v>
      </c>
      <c r="D9" s="6">
        <v>2896959</v>
      </c>
    </row>
    <row r="10" spans="1:4" ht="17.100000000000001">
      <c r="A10" s="3">
        <v>5</v>
      </c>
      <c r="B10" s="6" t="s">
        <v>17</v>
      </c>
      <c r="C10" s="6">
        <v>10063</v>
      </c>
      <c r="D10" s="6">
        <v>1446311</v>
      </c>
    </row>
    <row r="11" spans="1:4" ht="17.100000000000001">
      <c r="A11" s="3">
        <v>6</v>
      </c>
      <c r="B11" s="6" t="s">
        <v>17</v>
      </c>
      <c r="C11" s="6">
        <v>7223</v>
      </c>
      <c r="D11" s="6">
        <v>949169</v>
      </c>
    </row>
    <row r="12" spans="1:4" ht="17.100000000000001">
      <c r="A12" s="3">
        <v>37</v>
      </c>
      <c r="B12" s="6" t="s">
        <v>24</v>
      </c>
      <c r="C12" s="6">
        <v>538</v>
      </c>
      <c r="D12" s="6">
        <v>79822</v>
      </c>
    </row>
    <row r="13" spans="1:4" ht="17.100000000000001">
      <c r="A13" s="3">
        <v>38</v>
      </c>
      <c r="B13" s="6" t="s">
        <v>24</v>
      </c>
      <c r="C13" s="6">
        <v>310</v>
      </c>
      <c r="D13" s="6">
        <v>54978</v>
      </c>
    </row>
    <row r="14" spans="1:4" ht="17.100000000000001">
      <c r="A14" s="3">
        <v>39</v>
      </c>
      <c r="B14" s="6" t="s">
        <v>24</v>
      </c>
      <c r="C14" s="6">
        <v>1418</v>
      </c>
      <c r="D14" s="6">
        <v>233739</v>
      </c>
    </row>
    <row r="15" spans="1:4" ht="17.100000000000001">
      <c r="A15" s="3">
        <v>40</v>
      </c>
      <c r="B15" s="6" t="s">
        <v>24</v>
      </c>
      <c r="C15" s="6">
        <v>55125</v>
      </c>
      <c r="D15" s="6">
        <v>8736864</v>
      </c>
    </row>
    <row r="16" spans="1:4" ht="17.100000000000001">
      <c r="A16" s="3">
        <v>41</v>
      </c>
      <c r="B16" s="6" t="s">
        <v>24</v>
      </c>
      <c r="C16" s="6">
        <v>35026</v>
      </c>
      <c r="D16" s="6">
        <v>4753788</v>
      </c>
    </row>
    <row r="17" spans="1:4" ht="17.100000000000001">
      <c r="A17" s="3">
        <v>42</v>
      </c>
      <c r="B17" s="6" t="s">
        <v>24</v>
      </c>
      <c r="C17" s="6">
        <v>96</v>
      </c>
      <c r="D17" s="6">
        <v>16306</v>
      </c>
    </row>
    <row r="18" spans="1:4" ht="17.100000000000001">
      <c r="A18" s="3">
        <v>25</v>
      </c>
      <c r="B18" s="6" t="s">
        <v>22</v>
      </c>
      <c r="C18" s="6">
        <v>47395</v>
      </c>
      <c r="D18" s="6">
        <v>8993582</v>
      </c>
    </row>
    <row r="19" spans="1:4" ht="17.100000000000001">
      <c r="A19" s="3">
        <v>26</v>
      </c>
      <c r="B19" s="6" t="s">
        <v>22</v>
      </c>
      <c r="C19" s="6">
        <v>22471</v>
      </c>
      <c r="D19" s="6">
        <v>3746587</v>
      </c>
    </row>
    <row r="20" spans="1:4" ht="17.100000000000001">
      <c r="A20" s="3">
        <v>27</v>
      </c>
      <c r="B20" s="6" t="s">
        <v>22</v>
      </c>
      <c r="C20" s="6">
        <v>3836</v>
      </c>
      <c r="D20" s="6">
        <v>578150</v>
      </c>
    </row>
    <row r="21" spans="1:4" ht="17.100000000000001">
      <c r="A21" s="3">
        <v>28</v>
      </c>
      <c r="B21" s="6" t="s">
        <v>22</v>
      </c>
      <c r="C21" s="6">
        <v>33859</v>
      </c>
      <c r="D21" s="6">
        <v>5754557</v>
      </c>
    </row>
    <row r="22" spans="1:4" ht="17.100000000000001">
      <c r="A22" s="3">
        <v>29</v>
      </c>
      <c r="B22" s="6" t="s">
        <v>22</v>
      </c>
      <c r="C22" s="6" t="s">
        <v>18</v>
      </c>
      <c r="D22" s="6" t="s">
        <v>18</v>
      </c>
    </row>
    <row r="23" spans="1:4" ht="17.100000000000001">
      <c r="A23" s="3">
        <v>30</v>
      </c>
      <c r="B23" s="6" t="s">
        <v>22</v>
      </c>
      <c r="C23" s="6" t="s">
        <v>18</v>
      </c>
      <c r="D23" s="6" t="s">
        <v>18</v>
      </c>
    </row>
    <row r="24" spans="1:4" ht="17.100000000000001">
      <c r="A24" s="3">
        <v>31</v>
      </c>
      <c r="B24" s="6" t="s">
        <v>23</v>
      </c>
      <c r="C24" s="6">
        <v>71667</v>
      </c>
      <c r="D24" s="6">
        <v>11728604</v>
      </c>
    </row>
    <row r="25" spans="1:4" ht="17.100000000000001">
      <c r="A25" s="3">
        <v>32</v>
      </c>
      <c r="B25" s="6" t="s">
        <v>23</v>
      </c>
      <c r="C25" s="6">
        <v>49507</v>
      </c>
      <c r="D25" s="6">
        <v>9719875</v>
      </c>
    </row>
    <row r="26" spans="1:4" ht="17.100000000000001">
      <c r="A26" s="3">
        <v>33</v>
      </c>
      <c r="B26" s="6" t="s">
        <v>23</v>
      </c>
      <c r="C26" s="6">
        <v>10158</v>
      </c>
      <c r="D26" s="6">
        <v>1480309</v>
      </c>
    </row>
    <row r="27" spans="1:4" ht="17.100000000000001">
      <c r="A27" s="3">
        <v>34</v>
      </c>
      <c r="B27" s="6" t="s">
        <v>23</v>
      </c>
      <c r="C27" s="6">
        <v>24335</v>
      </c>
      <c r="D27" s="6">
        <v>3909804</v>
      </c>
    </row>
    <row r="28" spans="1:4" ht="17.100000000000001">
      <c r="A28" s="3">
        <v>35</v>
      </c>
      <c r="B28" s="6" t="s">
        <v>23</v>
      </c>
      <c r="C28" s="6" t="s">
        <v>18</v>
      </c>
      <c r="D28" s="6" t="s">
        <v>18</v>
      </c>
    </row>
    <row r="29" spans="1:4" ht="17.100000000000001">
      <c r="A29" s="3">
        <v>36</v>
      </c>
      <c r="B29" s="6" t="s">
        <v>23</v>
      </c>
      <c r="C29" s="6" t="s">
        <v>18</v>
      </c>
      <c r="D29" s="6" t="s">
        <v>18</v>
      </c>
    </row>
    <row r="30" spans="1:4" ht="17.100000000000001">
      <c r="A30" s="3">
        <v>43</v>
      </c>
      <c r="B30" s="6" t="s">
        <v>25</v>
      </c>
      <c r="C30" s="6">
        <v>27035</v>
      </c>
      <c r="D30" s="6">
        <v>4484363</v>
      </c>
    </row>
    <row r="31" spans="1:4" ht="17.100000000000001">
      <c r="A31" s="3">
        <v>44</v>
      </c>
      <c r="B31" s="6" t="s">
        <v>25</v>
      </c>
      <c r="C31" s="6">
        <v>56989</v>
      </c>
      <c r="D31" s="6">
        <v>9941832</v>
      </c>
    </row>
    <row r="32" spans="1:4" ht="17.100000000000001">
      <c r="A32" s="3">
        <v>45</v>
      </c>
      <c r="B32" s="6" t="s">
        <v>25</v>
      </c>
      <c r="C32" s="6">
        <v>11890</v>
      </c>
      <c r="D32" s="6">
        <v>1502932</v>
      </c>
    </row>
    <row r="33" spans="1:4" ht="17.100000000000001">
      <c r="A33" s="3">
        <v>46</v>
      </c>
      <c r="B33" s="6" t="s">
        <v>25</v>
      </c>
      <c r="C33" s="6">
        <v>44932</v>
      </c>
      <c r="D33" s="6">
        <v>6653737</v>
      </c>
    </row>
    <row r="34" spans="1:4" ht="17.100000000000001">
      <c r="A34" s="3">
        <v>47</v>
      </c>
      <c r="B34" s="6" t="s">
        <v>25</v>
      </c>
      <c r="C34" s="6">
        <v>30857</v>
      </c>
      <c r="D34" s="6">
        <v>4843090</v>
      </c>
    </row>
    <row r="35" spans="1:4" ht="17.100000000000001">
      <c r="A35" s="3">
        <v>48</v>
      </c>
      <c r="B35" s="6" t="s">
        <v>25</v>
      </c>
      <c r="C35" s="6">
        <v>12225</v>
      </c>
      <c r="D35" s="6">
        <v>1982880</v>
      </c>
    </row>
    <row r="36" spans="1:4" ht="17.100000000000001">
      <c r="A36" s="3">
        <v>13</v>
      </c>
      <c r="B36" s="6" t="s">
        <v>29</v>
      </c>
      <c r="C36" s="6">
        <v>87921</v>
      </c>
      <c r="D36" s="6">
        <v>15505278</v>
      </c>
    </row>
    <row r="37" spans="1:4" ht="17.100000000000001">
      <c r="A37" s="3">
        <v>14</v>
      </c>
      <c r="B37" s="6" t="s">
        <v>29</v>
      </c>
      <c r="C37" s="6">
        <v>56691</v>
      </c>
      <c r="D37" s="6">
        <v>8605853</v>
      </c>
    </row>
    <row r="38" spans="1:4" ht="17.100000000000001">
      <c r="A38" s="3">
        <v>15</v>
      </c>
      <c r="B38" s="6" t="s">
        <v>29</v>
      </c>
      <c r="C38" s="6">
        <v>44307</v>
      </c>
      <c r="D38" s="6">
        <v>6822601</v>
      </c>
    </row>
    <row r="39" spans="1:4" ht="17.100000000000001">
      <c r="A39" s="3">
        <v>16</v>
      </c>
      <c r="B39" s="6" t="s">
        <v>29</v>
      </c>
      <c r="C39" s="6">
        <v>36182</v>
      </c>
      <c r="D39" s="6">
        <v>5550455</v>
      </c>
    </row>
    <row r="40" spans="1:4" ht="17.100000000000001">
      <c r="A40" s="3">
        <v>17</v>
      </c>
      <c r="B40" s="6" t="s">
        <v>29</v>
      </c>
      <c r="C40" s="6">
        <v>17756</v>
      </c>
      <c r="D40" s="6">
        <v>2488509</v>
      </c>
    </row>
    <row r="41" spans="1:4" ht="17.100000000000001">
      <c r="A41" s="3">
        <v>18</v>
      </c>
      <c r="B41" s="6" t="s">
        <v>29</v>
      </c>
      <c r="C41" s="6">
        <v>33962</v>
      </c>
      <c r="D41" s="6">
        <v>4716086</v>
      </c>
    </row>
    <row r="42" spans="1:4" ht="17.100000000000001">
      <c r="A42" s="3">
        <v>19</v>
      </c>
      <c r="B42" s="6" t="s">
        <v>30</v>
      </c>
      <c r="C42" s="6">
        <v>43996</v>
      </c>
      <c r="D42" s="6">
        <v>6232176</v>
      </c>
    </row>
    <row r="43" spans="1:4" ht="17.100000000000001">
      <c r="A43" s="3">
        <v>20</v>
      </c>
      <c r="B43" s="6" t="s">
        <v>30</v>
      </c>
      <c r="C43" s="6">
        <v>24056</v>
      </c>
      <c r="D43" s="6">
        <v>2949440</v>
      </c>
    </row>
    <row r="44" spans="1:4" ht="17.100000000000001">
      <c r="A44" s="3">
        <v>21</v>
      </c>
      <c r="B44" s="6" t="s">
        <v>30</v>
      </c>
      <c r="C44" s="6">
        <v>12774</v>
      </c>
      <c r="D44" s="6">
        <v>2054274</v>
      </c>
    </row>
    <row r="45" spans="1:4" ht="17.100000000000001">
      <c r="A45" s="3">
        <v>22</v>
      </c>
      <c r="B45" s="6" t="s">
        <v>30</v>
      </c>
      <c r="C45" s="6">
        <v>31305</v>
      </c>
      <c r="D45" s="6">
        <v>4919367</v>
      </c>
    </row>
    <row r="46" spans="1:4" ht="17.100000000000001">
      <c r="A46" s="3">
        <v>23</v>
      </c>
      <c r="B46" s="6" t="s">
        <v>30</v>
      </c>
      <c r="C46" s="6">
        <v>27236</v>
      </c>
      <c r="D46" s="6">
        <v>4201800</v>
      </c>
    </row>
    <row r="47" spans="1:4" ht="17.100000000000001">
      <c r="A47" s="3">
        <v>24</v>
      </c>
      <c r="B47" s="6" t="s">
        <v>30</v>
      </c>
      <c r="C47" s="6">
        <v>19460</v>
      </c>
      <c r="D47" s="6">
        <v>2851759</v>
      </c>
    </row>
    <row r="48" spans="1:4" ht="17.100000000000001">
      <c r="A48" s="3">
        <v>7</v>
      </c>
      <c r="B48" s="6" t="s">
        <v>19</v>
      </c>
      <c r="C48" s="6">
        <v>25034</v>
      </c>
      <c r="D48" s="6">
        <v>4270251</v>
      </c>
    </row>
    <row r="49" spans="1:4" ht="17.100000000000001">
      <c r="A49" s="3">
        <v>8</v>
      </c>
      <c r="B49" s="6" t="s">
        <v>19</v>
      </c>
      <c r="C49" s="6">
        <v>7435</v>
      </c>
      <c r="D49" s="6">
        <v>957625</v>
      </c>
    </row>
    <row r="50" spans="1:4" ht="17.100000000000001">
      <c r="A50" s="3">
        <v>9</v>
      </c>
      <c r="B50" s="6" t="s">
        <v>19</v>
      </c>
      <c r="C50" s="6">
        <v>12200</v>
      </c>
      <c r="D50" s="6">
        <v>1399644</v>
      </c>
    </row>
    <row r="51" spans="1:4" ht="17.100000000000001">
      <c r="A51" s="3">
        <v>10</v>
      </c>
      <c r="B51" s="6" t="s">
        <v>19</v>
      </c>
      <c r="C51" s="6">
        <v>19751</v>
      </c>
      <c r="D51" s="6">
        <v>2499576</v>
      </c>
    </row>
    <row r="52" spans="1:4" ht="17.100000000000001">
      <c r="A52" s="3">
        <v>11</v>
      </c>
      <c r="B52" s="6" t="s">
        <v>19</v>
      </c>
      <c r="C52" s="6">
        <v>3887</v>
      </c>
      <c r="D52" s="6">
        <v>579781</v>
      </c>
    </row>
    <row r="53" spans="1:4" ht="17.100000000000001">
      <c r="A53" s="3">
        <v>12</v>
      </c>
      <c r="B53" s="6" t="s">
        <v>19</v>
      </c>
      <c r="C53" s="6">
        <v>3355</v>
      </c>
      <c r="D53" s="6">
        <v>38769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13126-8DDA-0F4A-9586-7F641373EB12}">
  <dimension ref="A2:L55"/>
  <sheetViews>
    <sheetView tabSelected="1" workbookViewId="0">
      <selection activeCell="H63" sqref="H63"/>
    </sheetView>
  </sheetViews>
  <sheetFormatPr defaultColWidth="11" defaultRowHeight="15.95"/>
  <sheetData>
    <row r="2" spans="1:12">
      <c r="A2" s="1" t="s">
        <v>0</v>
      </c>
      <c r="B2" s="1" t="s">
        <v>31</v>
      </c>
      <c r="C2" s="1" t="s">
        <v>26</v>
      </c>
      <c r="D2" s="1" t="s">
        <v>32</v>
      </c>
      <c r="E2" s="1" t="s">
        <v>33</v>
      </c>
      <c r="F2" s="1" t="s">
        <v>34</v>
      </c>
      <c r="G2" s="1" t="s">
        <v>35</v>
      </c>
      <c r="H2" s="1" t="s">
        <v>36</v>
      </c>
      <c r="I2" s="1" t="s">
        <v>37</v>
      </c>
      <c r="J2" s="1" t="s">
        <v>38</v>
      </c>
      <c r="K2" s="1" t="s">
        <v>39</v>
      </c>
      <c r="L2" s="1" t="s">
        <v>40</v>
      </c>
    </row>
    <row r="3" spans="1:12">
      <c r="A3" s="1">
        <v>7</v>
      </c>
      <c r="B3" s="1">
        <v>1</v>
      </c>
      <c r="C3" s="1" t="s">
        <v>20</v>
      </c>
      <c r="D3" s="1">
        <v>5674</v>
      </c>
      <c r="E3" s="1">
        <v>852</v>
      </c>
      <c r="F3" s="1">
        <f t="shared" ref="F3:F27" si="0">D3-E3</f>
        <v>4822</v>
      </c>
      <c r="G3" s="1">
        <v>328</v>
      </c>
      <c r="H3" s="1">
        <v>310</v>
      </c>
      <c r="I3" s="1">
        <v>18</v>
      </c>
      <c r="J3" s="7">
        <f t="shared" ref="J3:L27" si="1">G3/D3</f>
        <v>5.7807543179414875E-2</v>
      </c>
      <c r="K3" s="7">
        <f t="shared" si="1"/>
        <v>0.36384976525821594</v>
      </c>
      <c r="L3" s="7">
        <f t="shared" si="1"/>
        <v>3.7328909166321027E-3</v>
      </c>
    </row>
    <row r="4" spans="1:12">
      <c r="A4" s="1">
        <v>7</v>
      </c>
      <c r="B4" s="1">
        <v>2</v>
      </c>
      <c r="C4" s="1" t="s">
        <v>20</v>
      </c>
      <c r="D4" s="1">
        <v>4858</v>
      </c>
      <c r="E4" s="1">
        <v>1360</v>
      </c>
      <c r="F4" s="1">
        <f t="shared" si="0"/>
        <v>3498</v>
      </c>
      <c r="G4" s="1">
        <v>532</v>
      </c>
      <c r="H4" s="1">
        <v>486</v>
      </c>
      <c r="I4" s="1">
        <v>46</v>
      </c>
      <c r="J4" s="7">
        <f t="shared" si="1"/>
        <v>0.10951008645533142</v>
      </c>
      <c r="K4" s="7">
        <f t="shared" si="1"/>
        <v>0.3573529411764706</v>
      </c>
      <c r="L4" s="7">
        <f t="shared" si="1"/>
        <v>1.3150371640937679E-2</v>
      </c>
    </row>
    <row r="5" spans="1:12">
      <c r="A5" s="1">
        <v>7</v>
      </c>
      <c r="B5" s="1">
        <v>3</v>
      </c>
      <c r="C5" s="1" t="s">
        <v>20</v>
      </c>
      <c r="D5" s="1">
        <v>4628</v>
      </c>
      <c r="E5" s="1">
        <v>1761</v>
      </c>
      <c r="F5" s="1">
        <f t="shared" si="0"/>
        <v>2867</v>
      </c>
      <c r="G5" s="1">
        <v>550</v>
      </c>
      <c r="H5" s="1">
        <v>543</v>
      </c>
      <c r="I5" s="1">
        <v>7</v>
      </c>
      <c r="J5" s="7">
        <f t="shared" si="1"/>
        <v>0.11884183232497839</v>
      </c>
      <c r="K5" s="7">
        <f t="shared" si="1"/>
        <v>0.30834752981260649</v>
      </c>
      <c r="L5" s="7">
        <f t="shared" si="1"/>
        <v>2.4415765608650159E-3</v>
      </c>
    </row>
    <row r="6" spans="1:12">
      <c r="A6" s="1">
        <v>7</v>
      </c>
      <c r="B6" s="1">
        <v>4</v>
      </c>
      <c r="C6" s="1" t="s">
        <v>20</v>
      </c>
      <c r="D6" s="1">
        <v>3221</v>
      </c>
      <c r="E6" s="1">
        <v>1113</v>
      </c>
      <c r="F6" s="1">
        <f t="shared" si="0"/>
        <v>2108</v>
      </c>
      <c r="G6" s="1">
        <v>446</v>
      </c>
      <c r="H6" s="1">
        <v>446</v>
      </c>
      <c r="I6" s="1">
        <v>0</v>
      </c>
      <c r="J6" s="7">
        <f t="shared" si="1"/>
        <v>0.13846631480906552</v>
      </c>
      <c r="K6" s="7">
        <f t="shared" si="1"/>
        <v>0.40071877807726863</v>
      </c>
      <c r="L6" s="7">
        <f t="shared" si="1"/>
        <v>0</v>
      </c>
    </row>
    <row r="7" spans="1:12">
      <c r="A7" s="1">
        <v>7</v>
      </c>
      <c r="B7" s="1">
        <v>5</v>
      </c>
      <c r="C7" s="1" t="s">
        <v>20</v>
      </c>
      <c r="D7" s="1">
        <v>3737</v>
      </c>
      <c r="E7" s="1">
        <v>1177</v>
      </c>
      <c r="F7" s="1">
        <f t="shared" si="0"/>
        <v>2560</v>
      </c>
      <c r="G7" s="1">
        <v>432</v>
      </c>
      <c r="H7" s="1">
        <v>399</v>
      </c>
      <c r="I7" s="1">
        <v>33</v>
      </c>
      <c r="J7" s="7">
        <f t="shared" si="1"/>
        <v>0.11560074926411561</v>
      </c>
      <c r="K7" s="7">
        <f t="shared" si="1"/>
        <v>0.33899745114698387</v>
      </c>
      <c r="L7" s="7">
        <f t="shared" si="1"/>
        <v>1.2890624999999999E-2</v>
      </c>
    </row>
    <row r="8" spans="1:12">
      <c r="A8" s="1">
        <v>8</v>
      </c>
      <c r="B8" s="1">
        <v>1</v>
      </c>
      <c r="C8" s="1" t="s">
        <v>20</v>
      </c>
      <c r="D8" s="1">
        <v>4393</v>
      </c>
      <c r="E8" s="1">
        <v>1809</v>
      </c>
      <c r="F8" s="1">
        <f t="shared" si="0"/>
        <v>2584</v>
      </c>
      <c r="G8" s="1">
        <v>770</v>
      </c>
      <c r="H8" s="1">
        <v>749</v>
      </c>
      <c r="I8" s="1">
        <v>21</v>
      </c>
      <c r="J8" s="7">
        <f t="shared" si="1"/>
        <v>0.17527885272023674</v>
      </c>
      <c r="K8" s="7">
        <f t="shared" si="1"/>
        <v>0.41404090657822001</v>
      </c>
      <c r="L8" s="7">
        <f t="shared" si="1"/>
        <v>8.126934984520124E-3</v>
      </c>
    </row>
    <row r="9" spans="1:12">
      <c r="A9" s="1">
        <v>8</v>
      </c>
      <c r="B9" s="1">
        <v>2</v>
      </c>
      <c r="C9" s="1" t="s">
        <v>20</v>
      </c>
      <c r="D9" s="1">
        <v>4647</v>
      </c>
      <c r="E9" s="1">
        <v>1389</v>
      </c>
      <c r="F9" s="1">
        <f t="shared" si="0"/>
        <v>3258</v>
      </c>
      <c r="G9" s="1">
        <v>572</v>
      </c>
      <c r="H9" s="1">
        <v>572</v>
      </c>
      <c r="I9" s="1">
        <v>0</v>
      </c>
      <c r="J9" s="7">
        <f t="shared" si="1"/>
        <v>0.12309016569829997</v>
      </c>
      <c r="K9" s="7">
        <f t="shared" si="1"/>
        <v>0.41180705543556517</v>
      </c>
      <c r="L9" s="7">
        <f t="shared" si="1"/>
        <v>0</v>
      </c>
    </row>
    <row r="10" spans="1:12">
      <c r="A10" s="1">
        <v>8</v>
      </c>
      <c r="B10" s="1">
        <v>3</v>
      </c>
      <c r="C10" s="1" t="s">
        <v>20</v>
      </c>
      <c r="D10" s="1">
        <v>4115</v>
      </c>
      <c r="E10" s="1">
        <v>1757</v>
      </c>
      <c r="F10" s="1">
        <f t="shared" si="0"/>
        <v>2358</v>
      </c>
      <c r="G10" s="1">
        <v>460</v>
      </c>
      <c r="H10" s="1">
        <v>446</v>
      </c>
      <c r="I10" s="1">
        <v>14</v>
      </c>
      <c r="J10" s="7">
        <f t="shared" si="1"/>
        <v>0.1117861482381531</v>
      </c>
      <c r="K10" s="7">
        <f t="shared" si="1"/>
        <v>0.25384177575412636</v>
      </c>
      <c r="L10" s="7">
        <f t="shared" si="1"/>
        <v>5.9372349448685328E-3</v>
      </c>
    </row>
    <row r="11" spans="1:12">
      <c r="A11" s="1">
        <v>8</v>
      </c>
      <c r="B11" s="1">
        <v>4</v>
      </c>
      <c r="C11" s="1" t="s">
        <v>20</v>
      </c>
      <c r="D11" s="1">
        <v>4019</v>
      </c>
      <c r="E11" s="1">
        <v>1902</v>
      </c>
      <c r="F11" s="1">
        <f t="shared" si="0"/>
        <v>2117</v>
      </c>
      <c r="G11" s="1">
        <v>754</v>
      </c>
      <c r="H11" s="1">
        <v>729</v>
      </c>
      <c r="I11" s="1">
        <v>25</v>
      </c>
      <c r="J11" s="7">
        <f t="shared" si="1"/>
        <v>0.18760885792485693</v>
      </c>
      <c r="K11" s="7">
        <f t="shared" si="1"/>
        <v>0.3832807570977918</v>
      </c>
      <c r="L11" s="7">
        <f t="shared" si="1"/>
        <v>1.1809163911195087E-2</v>
      </c>
    </row>
    <row r="12" spans="1:12">
      <c r="A12" s="1">
        <v>8</v>
      </c>
      <c r="B12" s="1">
        <v>5</v>
      </c>
      <c r="C12" s="1" t="s">
        <v>20</v>
      </c>
      <c r="D12" s="1">
        <v>4351</v>
      </c>
      <c r="E12" s="1">
        <v>1726</v>
      </c>
      <c r="F12" s="1">
        <f t="shared" si="0"/>
        <v>2625</v>
      </c>
      <c r="G12" s="1">
        <v>857</v>
      </c>
      <c r="H12" s="1">
        <v>787</v>
      </c>
      <c r="I12" s="1">
        <v>70</v>
      </c>
      <c r="J12" s="7">
        <f t="shared" si="1"/>
        <v>0.19696621466329581</v>
      </c>
      <c r="K12" s="7">
        <f t="shared" si="1"/>
        <v>0.45596755504055619</v>
      </c>
      <c r="L12" s="7">
        <f t="shared" si="1"/>
        <v>2.6666666666666668E-2</v>
      </c>
    </row>
    <row r="13" spans="1:12">
      <c r="A13" s="1">
        <v>9</v>
      </c>
      <c r="B13" s="1">
        <v>1</v>
      </c>
      <c r="C13" s="1" t="s">
        <v>20</v>
      </c>
      <c r="D13" s="1">
        <v>6403</v>
      </c>
      <c r="E13" s="1">
        <v>1674</v>
      </c>
      <c r="F13" s="1">
        <f t="shared" si="0"/>
        <v>4729</v>
      </c>
      <c r="G13" s="1">
        <v>544</v>
      </c>
      <c r="H13" s="1">
        <v>541</v>
      </c>
      <c r="I13" s="1">
        <v>3</v>
      </c>
      <c r="J13" s="7">
        <f t="shared" si="1"/>
        <v>8.4960174918007184E-2</v>
      </c>
      <c r="K13" s="7">
        <f t="shared" si="1"/>
        <v>0.32317801672640384</v>
      </c>
      <c r="L13" s="7">
        <f t="shared" si="1"/>
        <v>6.3438359061112281E-4</v>
      </c>
    </row>
    <row r="14" spans="1:12">
      <c r="A14" s="1">
        <v>9</v>
      </c>
      <c r="B14" s="1">
        <v>2</v>
      </c>
      <c r="C14" s="1" t="s">
        <v>20</v>
      </c>
      <c r="D14" s="1">
        <v>4493</v>
      </c>
      <c r="E14" s="1">
        <v>1013</v>
      </c>
      <c r="F14" s="1">
        <f t="shared" si="0"/>
        <v>3480</v>
      </c>
      <c r="G14" s="1">
        <v>477</v>
      </c>
      <c r="H14" s="1">
        <v>476</v>
      </c>
      <c r="I14" s="1">
        <v>1</v>
      </c>
      <c r="J14" s="7">
        <f t="shared" si="1"/>
        <v>0.10616514578232807</v>
      </c>
      <c r="K14" s="7">
        <f t="shared" si="1"/>
        <v>0.46989141164856862</v>
      </c>
      <c r="L14" s="7">
        <f t="shared" si="1"/>
        <v>2.8735632183908046E-4</v>
      </c>
    </row>
    <row r="15" spans="1:12">
      <c r="A15" s="1">
        <v>9</v>
      </c>
      <c r="B15" s="1">
        <v>3</v>
      </c>
      <c r="C15" s="1" t="s">
        <v>20</v>
      </c>
      <c r="D15" s="1">
        <v>2387</v>
      </c>
      <c r="E15" s="1">
        <v>732</v>
      </c>
      <c r="F15" s="1">
        <f t="shared" si="0"/>
        <v>1655</v>
      </c>
      <c r="G15" s="1">
        <v>269</v>
      </c>
      <c r="H15" s="1">
        <v>250</v>
      </c>
      <c r="I15" s="1">
        <v>19</v>
      </c>
      <c r="J15" s="7">
        <f t="shared" si="1"/>
        <v>0.11269375785504818</v>
      </c>
      <c r="K15" s="7">
        <f t="shared" si="1"/>
        <v>0.34153005464480873</v>
      </c>
      <c r="L15" s="7">
        <f t="shared" si="1"/>
        <v>1.1480362537764351E-2</v>
      </c>
    </row>
    <row r="16" spans="1:12">
      <c r="A16" s="1">
        <v>9</v>
      </c>
      <c r="B16" s="1">
        <v>4</v>
      </c>
      <c r="C16" s="1" t="s">
        <v>20</v>
      </c>
      <c r="D16" s="1">
        <v>5557</v>
      </c>
      <c r="E16" s="1">
        <v>2046</v>
      </c>
      <c r="F16" s="1">
        <f t="shared" si="0"/>
        <v>3511</v>
      </c>
      <c r="G16" s="1">
        <v>474</v>
      </c>
      <c r="H16" s="1">
        <v>466</v>
      </c>
      <c r="I16" s="1">
        <v>8</v>
      </c>
      <c r="J16" s="7">
        <f t="shared" si="1"/>
        <v>8.5297822566132803E-2</v>
      </c>
      <c r="K16" s="7">
        <f t="shared" si="1"/>
        <v>0.22776148582600195</v>
      </c>
      <c r="L16" s="7">
        <f t="shared" si="1"/>
        <v>2.2785531187695814E-3</v>
      </c>
    </row>
    <row r="17" spans="1:12">
      <c r="A17" s="1">
        <v>9</v>
      </c>
      <c r="B17" s="1">
        <v>5</v>
      </c>
      <c r="C17" s="1" t="s">
        <v>20</v>
      </c>
      <c r="D17" s="1">
        <v>6511</v>
      </c>
      <c r="E17" s="1">
        <v>1746</v>
      </c>
      <c r="F17" s="1">
        <f t="shared" si="0"/>
        <v>4765</v>
      </c>
      <c r="G17" s="1">
        <v>702</v>
      </c>
      <c r="H17" s="1">
        <v>682</v>
      </c>
      <c r="I17" s="1">
        <v>20</v>
      </c>
      <c r="J17" s="7">
        <f t="shared" si="1"/>
        <v>0.10781753954845646</v>
      </c>
      <c r="K17" s="7">
        <f t="shared" si="1"/>
        <v>0.39060710194730813</v>
      </c>
      <c r="L17" s="7">
        <f t="shared" si="1"/>
        <v>4.1972717733473244E-3</v>
      </c>
    </row>
    <row r="18" spans="1:12">
      <c r="A18" s="1">
        <v>10</v>
      </c>
      <c r="B18" s="1">
        <v>1</v>
      </c>
      <c r="C18" s="1" t="s">
        <v>20</v>
      </c>
      <c r="D18" s="1">
        <v>3277</v>
      </c>
      <c r="E18" s="1">
        <v>1101</v>
      </c>
      <c r="F18" s="1">
        <f t="shared" si="0"/>
        <v>2176</v>
      </c>
      <c r="G18" s="1">
        <v>414</v>
      </c>
      <c r="H18" s="1">
        <v>385</v>
      </c>
      <c r="I18" s="1">
        <v>29</v>
      </c>
      <c r="J18" s="7">
        <f t="shared" si="1"/>
        <v>0.12633506255721696</v>
      </c>
      <c r="K18" s="7">
        <f t="shared" si="1"/>
        <v>0.34968210717529519</v>
      </c>
      <c r="L18" s="7">
        <f t="shared" si="1"/>
        <v>1.3327205882352941E-2</v>
      </c>
    </row>
    <row r="19" spans="1:12">
      <c r="A19" s="1">
        <v>10</v>
      </c>
      <c r="B19" s="1">
        <v>2</v>
      </c>
      <c r="C19" s="1" t="s">
        <v>20</v>
      </c>
      <c r="D19" s="1">
        <v>3222</v>
      </c>
      <c r="E19" s="1">
        <v>1174</v>
      </c>
      <c r="F19" s="1">
        <f t="shared" si="0"/>
        <v>2048</v>
      </c>
      <c r="G19" s="1">
        <v>440</v>
      </c>
      <c r="H19" s="1">
        <v>431</v>
      </c>
      <c r="I19" s="1">
        <v>9</v>
      </c>
      <c r="J19" s="7">
        <f t="shared" si="1"/>
        <v>0.13656114214773432</v>
      </c>
      <c r="K19" s="7">
        <f t="shared" si="1"/>
        <v>0.36712095400340716</v>
      </c>
      <c r="L19" s="7">
        <f t="shared" si="1"/>
        <v>4.39453125E-3</v>
      </c>
    </row>
    <row r="20" spans="1:12">
      <c r="A20" s="1">
        <v>10</v>
      </c>
      <c r="B20" s="1">
        <v>3</v>
      </c>
      <c r="C20" s="1" t="s">
        <v>20</v>
      </c>
      <c r="D20" s="1">
        <v>3910</v>
      </c>
      <c r="E20" s="1">
        <v>1639</v>
      </c>
      <c r="F20" s="1">
        <f t="shared" si="0"/>
        <v>2271</v>
      </c>
      <c r="G20" s="1">
        <v>735</v>
      </c>
      <c r="H20" s="1">
        <v>710</v>
      </c>
      <c r="I20" s="1">
        <v>25</v>
      </c>
      <c r="J20" s="7">
        <f t="shared" si="1"/>
        <v>0.18797953964194372</v>
      </c>
      <c r="K20" s="7">
        <f t="shared" si="1"/>
        <v>0.43319097010372176</v>
      </c>
      <c r="L20" s="7">
        <f t="shared" si="1"/>
        <v>1.1008366358432409E-2</v>
      </c>
    </row>
    <row r="21" spans="1:12">
      <c r="A21" s="1">
        <v>10</v>
      </c>
      <c r="B21" s="1">
        <v>4</v>
      </c>
      <c r="C21" s="1" t="s">
        <v>20</v>
      </c>
      <c r="D21" s="1">
        <v>3819</v>
      </c>
      <c r="E21" s="1">
        <v>1421</v>
      </c>
      <c r="F21" s="1">
        <f t="shared" si="0"/>
        <v>2398</v>
      </c>
      <c r="G21" s="1">
        <v>612</v>
      </c>
      <c r="H21" s="1">
        <v>582</v>
      </c>
      <c r="I21" s="1">
        <v>30</v>
      </c>
      <c r="J21" s="7">
        <f t="shared" si="1"/>
        <v>0.16025137470542028</v>
      </c>
      <c r="K21" s="7">
        <f t="shared" si="1"/>
        <v>0.40957072484166079</v>
      </c>
      <c r="L21" s="7">
        <f t="shared" si="1"/>
        <v>1.2510425354462052E-2</v>
      </c>
    </row>
    <row r="22" spans="1:12">
      <c r="A22" s="1">
        <v>10</v>
      </c>
      <c r="B22" s="1">
        <v>5</v>
      </c>
      <c r="C22" s="1" t="s">
        <v>20</v>
      </c>
      <c r="D22" s="1">
        <v>3963</v>
      </c>
      <c r="E22" s="1">
        <v>1619</v>
      </c>
      <c r="F22" s="1">
        <f t="shared" si="0"/>
        <v>2344</v>
      </c>
      <c r="G22" s="1">
        <v>565</v>
      </c>
      <c r="H22" s="1">
        <v>537</v>
      </c>
      <c r="I22" s="1">
        <v>28</v>
      </c>
      <c r="J22" s="7">
        <f t="shared" si="1"/>
        <v>0.14256876103961647</v>
      </c>
      <c r="K22" s="7">
        <f t="shared" si="1"/>
        <v>0.33168622606547249</v>
      </c>
      <c r="L22" s="7">
        <f t="shared" si="1"/>
        <v>1.1945392491467578E-2</v>
      </c>
    </row>
    <row r="23" spans="1:12">
      <c r="A23" s="1">
        <v>11</v>
      </c>
      <c r="B23" s="1">
        <v>1</v>
      </c>
      <c r="C23" s="1" t="s">
        <v>20</v>
      </c>
      <c r="D23" s="1">
        <v>5152</v>
      </c>
      <c r="E23" s="1">
        <v>1587</v>
      </c>
      <c r="F23" s="1">
        <f t="shared" si="0"/>
        <v>3565</v>
      </c>
      <c r="G23" s="1">
        <v>725</v>
      </c>
      <c r="H23" s="1">
        <v>713</v>
      </c>
      <c r="I23" s="1">
        <v>12</v>
      </c>
      <c r="J23" s="7">
        <f t="shared" si="1"/>
        <v>0.14072204968944099</v>
      </c>
      <c r="K23" s="7">
        <f t="shared" si="1"/>
        <v>0.44927536231884058</v>
      </c>
      <c r="L23" s="7">
        <f t="shared" si="1"/>
        <v>3.3660589060308557E-3</v>
      </c>
    </row>
    <row r="24" spans="1:12">
      <c r="A24" s="1">
        <v>11</v>
      </c>
      <c r="B24" s="1">
        <v>2</v>
      </c>
      <c r="C24" s="1" t="s">
        <v>20</v>
      </c>
      <c r="D24" s="1">
        <v>5103</v>
      </c>
      <c r="E24" s="1">
        <v>1793</v>
      </c>
      <c r="F24" s="1">
        <f t="shared" si="0"/>
        <v>3310</v>
      </c>
      <c r="G24" s="1">
        <v>723</v>
      </c>
      <c r="H24" s="1">
        <v>711</v>
      </c>
      <c r="I24" s="1">
        <v>12</v>
      </c>
      <c r="J24" s="7">
        <f t="shared" si="1"/>
        <v>0.14168136390358613</v>
      </c>
      <c r="K24" s="7">
        <f t="shared" si="1"/>
        <v>0.3965421081985499</v>
      </c>
      <c r="L24" s="7">
        <f t="shared" si="1"/>
        <v>3.6253776435045317E-3</v>
      </c>
    </row>
    <row r="25" spans="1:12">
      <c r="A25" s="1">
        <v>11</v>
      </c>
      <c r="B25" s="1">
        <v>3</v>
      </c>
      <c r="C25" s="1" t="s">
        <v>20</v>
      </c>
      <c r="D25" s="1">
        <v>4600</v>
      </c>
      <c r="E25" s="1">
        <v>1574</v>
      </c>
      <c r="F25" s="1">
        <f t="shared" si="0"/>
        <v>3026</v>
      </c>
      <c r="G25" s="1">
        <v>757</v>
      </c>
      <c r="H25" s="1">
        <v>730</v>
      </c>
      <c r="I25" s="1">
        <v>27</v>
      </c>
      <c r="J25" s="7">
        <f t="shared" si="1"/>
        <v>0.16456521739130434</v>
      </c>
      <c r="K25" s="7">
        <f t="shared" si="1"/>
        <v>0.46378653113087676</v>
      </c>
      <c r="L25" s="7">
        <f t="shared" si="1"/>
        <v>8.9226701916721753E-3</v>
      </c>
    </row>
    <row r="26" spans="1:12">
      <c r="A26" s="1">
        <v>11</v>
      </c>
      <c r="B26" s="1">
        <v>4</v>
      </c>
      <c r="C26" s="1" t="s">
        <v>20</v>
      </c>
      <c r="D26" s="1">
        <v>6380</v>
      </c>
      <c r="E26" s="1">
        <v>2461</v>
      </c>
      <c r="F26" s="1">
        <f t="shared" si="0"/>
        <v>3919</v>
      </c>
      <c r="G26" s="1">
        <v>857</v>
      </c>
      <c r="H26" s="1">
        <v>834</v>
      </c>
      <c r="I26" s="1">
        <v>23</v>
      </c>
      <c r="J26" s="7">
        <f t="shared" si="1"/>
        <v>0.13432601880877743</v>
      </c>
      <c r="K26" s="7">
        <f t="shared" si="1"/>
        <v>0.3388866314506298</v>
      </c>
      <c r="L26" s="7">
        <f t="shared" si="1"/>
        <v>5.8688440928808374E-3</v>
      </c>
    </row>
    <row r="27" spans="1:12">
      <c r="A27" s="1">
        <v>11</v>
      </c>
      <c r="B27" s="1">
        <v>5</v>
      </c>
      <c r="C27" s="1" t="s">
        <v>20</v>
      </c>
      <c r="D27" s="1">
        <v>4606</v>
      </c>
      <c r="E27" s="1">
        <v>1474</v>
      </c>
      <c r="F27" s="1">
        <f t="shared" si="0"/>
        <v>3132</v>
      </c>
      <c r="G27" s="1">
        <v>503</v>
      </c>
      <c r="H27" s="1">
        <v>484</v>
      </c>
      <c r="I27" s="1">
        <v>19</v>
      </c>
      <c r="J27" s="7">
        <f t="shared" si="1"/>
        <v>0.10920538428137212</v>
      </c>
      <c r="K27" s="7">
        <f t="shared" si="1"/>
        <v>0.32835820895522388</v>
      </c>
      <c r="L27" s="7">
        <f t="shared" si="1"/>
        <v>6.0664112388250317E-3</v>
      </c>
    </row>
    <row r="28" spans="1:12" ht="15.75">
      <c r="A28" s="18">
        <v>1</v>
      </c>
      <c r="B28" s="18">
        <v>1</v>
      </c>
      <c r="C28" s="18" t="s">
        <v>17</v>
      </c>
      <c r="D28" s="18">
        <v>3308</v>
      </c>
      <c r="E28" s="18">
        <v>1395</v>
      </c>
      <c r="F28" s="18">
        <v>1913</v>
      </c>
      <c r="G28" s="18">
        <v>210</v>
      </c>
      <c r="H28" s="18">
        <v>230</v>
      </c>
      <c r="I28" s="18">
        <v>20</v>
      </c>
      <c r="J28" s="18">
        <v>6.3E-2</v>
      </c>
      <c r="K28" s="18">
        <v>0.16500000000000001</v>
      </c>
      <c r="L28" s="18">
        <v>0.01</v>
      </c>
    </row>
    <row r="29" spans="1:12" ht="15.75">
      <c r="A29" s="18">
        <v>1</v>
      </c>
      <c r="B29" s="18">
        <v>2</v>
      </c>
      <c r="C29" s="18" t="s">
        <v>17</v>
      </c>
      <c r="D29" s="18">
        <v>2713</v>
      </c>
      <c r="E29" s="18">
        <v>1645</v>
      </c>
      <c r="F29" s="18">
        <v>1068</v>
      </c>
      <c r="G29" s="18">
        <v>477</v>
      </c>
      <c r="H29" s="18">
        <v>511</v>
      </c>
      <c r="I29" s="18">
        <v>34</v>
      </c>
      <c r="J29" s="18">
        <v>0.17599999999999999</v>
      </c>
      <c r="K29" s="18">
        <v>0.311</v>
      </c>
      <c r="L29" s="18">
        <v>3.2000000000000001E-2</v>
      </c>
    </row>
    <row r="30" spans="1:12" ht="15.75">
      <c r="A30" s="18">
        <v>1</v>
      </c>
      <c r="B30" s="18">
        <v>3</v>
      </c>
      <c r="C30" s="18" t="s">
        <v>17</v>
      </c>
      <c r="D30" s="18">
        <v>2835</v>
      </c>
      <c r="E30" s="18">
        <v>1318</v>
      </c>
      <c r="F30" s="18">
        <v>1517</v>
      </c>
      <c r="G30" s="18">
        <v>195</v>
      </c>
      <c r="H30" s="18">
        <v>227</v>
      </c>
      <c r="I30" s="18">
        <v>32</v>
      </c>
      <c r="J30" s="18">
        <v>6.9000000000000006E-2</v>
      </c>
      <c r="K30" s="18">
        <v>0.17199999999999999</v>
      </c>
      <c r="L30" s="18">
        <v>2.1000000000000001E-2</v>
      </c>
    </row>
    <row r="31" spans="1:12" ht="15.75">
      <c r="A31" s="18">
        <v>2</v>
      </c>
      <c r="B31" s="18">
        <v>1</v>
      </c>
      <c r="C31" s="18" t="s">
        <v>17</v>
      </c>
      <c r="D31" s="18">
        <v>3028</v>
      </c>
      <c r="E31" s="18">
        <v>1383</v>
      </c>
      <c r="F31" s="18">
        <v>1645</v>
      </c>
      <c r="G31" s="18">
        <v>725</v>
      </c>
      <c r="H31" s="18">
        <v>751</v>
      </c>
      <c r="I31" s="18">
        <v>26</v>
      </c>
      <c r="J31" s="18">
        <v>0.23899999999999999</v>
      </c>
      <c r="K31" s="18">
        <v>0.54300000000000004</v>
      </c>
      <c r="L31" s="18">
        <v>1.6E-2</v>
      </c>
    </row>
    <row r="32" spans="1:12" ht="15.75">
      <c r="A32" s="18">
        <v>2</v>
      </c>
      <c r="B32" s="18">
        <v>2</v>
      </c>
      <c r="C32" s="18" t="s">
        <v>17</v>
      </c>
      <c r="D32" s="18">
        <v>3701</v>
      </c>
      <c r="E32" s="18">
        <v>1787</v>
      </c>
      <c r="F32" s="18">
        <v>1914</v>
      </c>
      <c r="G32" s="18">
        <v>331</v>
      </c>
      <c r="H32" s="18">
        <v>331</v>
      </c>
      <c r="I32" s="18">
        <v>0</v>
      </c>
      <c r="J32" s="18">
        <v>8.8999999999999996E-2</v>
      </c>
      <c r="K32" s="18">
        <v>0.185</v>
      </c>
      <c r="L32" s="18">
        <v>0</v>
      </c>
    </row>
    <row r="33" spans="1:12" ht="15.75">
      <c r="A33" s="18">
        <v>2</v>
      </c>
      <c r="B33" s="18">
        <v>3</v>
      </c>
      <c r="C33" s="18" t="s">
        <v>17</v>
      </c>
      <c r="D33" s="18">
        <v>2758</v>
      </c>
      <c r="E33" s="18">
        <v>1702</v>
      </c>
      <c r="F33" s="18">
        <v>1056</v>
      </c>
      <c r="G33" s="18">
        <v>732</v>
      </c>
      <c r="H33" s="18">
        <v>739</v>
      </c>
      <c r="I33" s="18">
        <v>7</v>
      </c>
      <c r="J33" s="18">
        <v>0.26500000000000001</v>
      </c>
      <c r="K33" s="18">
        <v>0.434</v>
      </c>
      <c r="L33" s="18">
        <v>7.0000000000000001E-3</v>
      </c>
    </row>
    <row r="34" spans="1:12" ht="15.75">
      <c r="A34" s="18">
        <v>2</v>
      </c>
      <c r="B34" s="18">
        <v>4</v>
      </c>
      <c r="C34" s="18" t="s">
        <v>17</v>
      </c>
      <c r="D34" s="18">
        <v>3316</v>
      </c>
      <c r="E34" s="18">
        <v>1838</v>
      </c>
      <c r="F34" s="18">
        <v>1478</v>
      </c>
      <c r="G34" s="18">
        <v>308</v>
      </c>
      <c r="H34" s="18">
        <v>324</v>
      </c>
      <c r="I34" s="18">
        <v>16</v>
      </c>
      <c r="J34" s="18">
        <v>9.2999999999999999E-2</v>
      </c>
      <c r="K34" s="18">
        <v>0.17599999999999999</v>
      </c>
      <c r="L34" s="18">
        <v>1.0999999999999999E-2</v>
      </c>
    </row>
    <row r="35" spans="1:12" ht="15.75">
      <c r="A35" s="18">
        <v>2</v>
      </c>
      <c r="B35" s="18">
        <v>5</v>
      </c>
      <c r="C35" s="18" t="s">
        <v>17</v>
      </c>
      <c r="D35" s="18">
        <v>2466</v>
      </c>
      <c r="E35" s="18">
        <v>994</v>
      </c>
      <c r="F35" s="18">
        <v>1472</v>
      </c>
      <c r="G35" s="18">
        <v>96</v>
      </c>
      <c r="H35" s="18">
        <v>121</v>
      </c>
      <c r="I35" s="18">
        <v>25</v>
      </c>
      <c r="J35" s="18">
        <v>3.9E-2</v>
      </c>
      <c r="K35" s="18">
        <v>0.122</v>
      </c>
      <c r="L35" s="18">
        <v>1.7000000000000001E-2</v>
      </c>
    </row>
    <row r="36" spans="1:12" ht="15.75">
      <c r="A36" s="18">
        <v>3</v>
      </c>
      <c r="B36" s="18">
        <v>1</v>
      </c>
      <c r="C36" s="18" t="s">
        <v>17</v>
      </c>
      <c r="D36" s="18">
        <v>1701</v>
      </c>
      <c r="E36" s="18">
        <v>1335</v>
      </c>
      <c r="F36" s="18">
        <v>366</v>
      </c>
      <c r="G36" s="18">
        <v>787</v>
      </c>
      <c r="H36" s="18">
        <v>787</v>
      </c>
      <c r="I36" s="18">
        <v>0</v>
      </c>
      <c r="J36" s="18">
        <v>0.46300000000000002</v>
      </c>
      <c r="K36" s="18">
        <v>0.59</v>
      </c>
      <c r="L36" s="18">
        <v>0</v>
      </c>
    </row>
    <row r="37" spans="1:12" ht="15.75">
      <c r="A37" s="18">
        <v>3</v>
      </c>
      <c r="B37" s="18">
        <v>2</v>
      </c>
      <c r="C37" s="18" t="s">
        <v>17</v>
      </c>
      <c r="D37" s="18">
        <v>3657</v>
      </c>
      <c r="E37" s="18">
        <v>2231</v>
      </c>
      <c r="F37" s="18">
        <v>1426</v>
      </c>
      <c r="G37" s="18">
        <v>492</v>
      </c>
      <c r="H37" s="18">
        <v>501</v>
      </c>
      <c r="I37" s="18">
        <v>9</v>
      </c>
      <c r="J37" s="18">
        <v>0.13500000000000001</v>
      </c>
      <c r="K37" s="18">
        <v>0.22500000000000001</v>
      </c>
      <c r="L37" s="18">
        <v>6.0000000000000001E-3</v>
      </c>
    </row>
    <row r="38" spans="1:12" ht="15.75">
      <c r="A38" s="18">
        <v>3</v>
      </c>
      <c r="B38" s="18">
        <v>3</v>
      </c>
      <c r="C38" s="18" t="s">
        <v>17</v>
      </c>
      <c r="D38" s="18">
        <v>5613</v>
      </c>
      <c r="E38" s="18">
        <v>3983</v>
      </c>
      <c r="F38" s="18">
        <v>1630</v>
      </c>
      <c r="G38" s="18">
        <v>483</v>
      </c>
      <c r="H38" s="18">
        <v>483</v>
      </c>
      <c r="I38" s="18">
        <v>0</v>
      </c>
      <c r="J38" s="18">
        <v>8.5999999999999993E-2</v>
      </c>
      <c r="K38" s="18">
        <v>0.121</v>
      </c>
      <c r="L38" s="18">
        <v>0</v>
      </c>
    </row>
    <row r="39" spans="1:12" ht="15.75">
      <c r="A39" s="18">
        <v>3</v>
      </c>
      <c r="B39" s="18">
        <v>4</v>
      </c>
      <c r="C39" s="18" t="s">
        <v>17</v>
      </c>
      <c r="D39" s="18">
        <v>5596</v>
      </c>
      <c r="E39" s="18">
        <v>3449</v>
      </c>
      <c r="F39" s="18">
        <v>2147</v>
      </c>
      <c r="G39" s="18">
        <v>633</v>
      </c>
      <c r="H39" s="18">
        <v>633</v>
      </c>
      <c r="I39" s="18">
        <v>0</v>
      </c>
      <c r="J39" s="18">
        <v>0.113</v>
      </c>
      <c r="K39" s="18">
        <v>0.184</v>
      </c>
      <c r="L39" s="18">
        <v>0</v>
      </c>
    </row>
    <row r="40" spans="1:12" ht="15.75">
      <c r="A40" s="18">
        <v>3</v>
      </c>
      <c r="B40" s="18">
        <v>5</v>
      </c>
      <c r="C40" s="18" t="s">
        <v>17</v>
      </c>
      <c r="D40" s="18">
        <v>4245</v>
      </c>
      <c r="E40" s="18">
        <v>2071</v>
      </c>
      <c r="F40" s="18">
        <v>2174</v>
      </c>
      <c r="G40" s="18">
        <v>287</v>
      </c>
      <c r="H40" s="18">
        <v>287</v>
      </c>
      <c r="I40" s="18">
        <v>0</v>
      </c>
      <c r="J40" s="18">
        <v>6.8000000000000005E-2</v>
      </c>
      <c r="K40" s="18">
        <v>0.13900000000000001</v>
      </c>
      <c r="L40" s="18">
        <v>0</v>
      </c>
    </row>
    <row r="41" spans="1:12" ht="15.75">
      <c r="A41" s="18">
        <v>4</v>
      </c>
      <c r="B41" s="18">
        <v>1</v>
      </c>
      <c r="C41" s="18" t="s">
        <v>17</v>
      </c>
      <c r="D41" s="18">
        <v>3326</v>
      </c>
      <c r="E41" s="18">
        <v>1583</v>
      </c>
      <c r="F41" s="18">
        <v>1743</v>
      </c>
      <c r="G41" s="18">
        <v>33</v>
      </c>
      <c r="H41" s="18">
        <v>33</v>
      </c>
      <c r="I41" s="18">
        <v>0</v>
      </c>
      <c r="J41" s="18">
        <v>0.01</v>
      </c>
      <c r="K41" s="18">
        <v>2.1000000000000001E-2</v>
      </c>
      <c r="L41" s="18">
        <v>0</v>
      </c>
    </row>
    <row r="42" spans="1:12" ht="15.75">
      <c r="A42" s="18">
        <v>4</v>
      </c>
      <c r="B42" s="18">
        <v>2</v>
      </c>
      <c r="C42" s="18" t="s">
        <v>17</v>
      </c>
      <c r="D42" s="18">
        <v>4775</v>
      </c>
      <c r="E42" s="18">
        <v>1173</v>
      </c>
      <c r="F42" s="18">
        <v>3602</v>
      </c>
      <c r="G42" s="18">
        <v>63</v>
      </c>
      <c r="H42" s="18">
        <v>70</v>
      </c>
      <c r="I42" s="18">
        <v>7</v>
      </c>
      <c r="J42" s="18">
        <v>1.2999999999999999E-2</v>
      </c>
      <c r="K42" s="18">
        <v>0.06</v>
      </c>
      <c r="L42" s="18">
        <v>2E-3</v>
      </c>
    </row>
    <row r="43" spans="1:12" ht="15.75">
      <c r="A43" s="18">
        <v>4</v>
      </c>
      <c r="B43" s="18">
        <v>3</v>
      </c>
      <c r="C43" s="18" t="s">
        <v>17</v>
      </c>
      <c r="D43" s="18">
        <v>4319</v>
      </c>
      <c r="E43" s="18">
        <v>1785</v>
      </c>
      <c r="F43" s="18">
        <v>2534</v>
      </c>
      <c r="G43" s="18">
        <v>49</v>
      </c>
      <c r="H43" s="18">
        <v>53</v>
      </c>
      <c r="I43" s="18">
        <v>4</v>
      </c>
      <c r="J43" s="18">
        <v>1.0999999999999999E-2</v>
      </c>
      <c r="K43" s="18">
        <v>0.03</v>
      </c>
      <c r="L43" s="18">
        <v>2E-3</v>
      </c>
    </row>
    <row r="44" spans="1:12" ht="15.75">
      <c r="A44" s="18">
        <v>4</v>
      </c>
      <c r="B44" s="18">
        <v>4</v>
      </c>
      <c r="C44" s="18" t="s">
        <v>17</v>
      </c>
      <c r="D44" s="18">
        <v>3922</v>
      </c>
      <c r="E44" s="18">
        <v>2099</v>
      </c>
      <c r="F44" s="18">
        <v>1823</v>
      </c>
      <c r="G44" s="18">
        <v>78</v>
      </c>
      <c r="H44" s="18">
        <v>79</v>
      </c>
      <c r="I44" s="18">
        <v>1</v>
      </c>
      <c r="J44" s="18">
        <v>0.02</v>
      </c>
      <c r="K44" s="18">
        <v>3.7999999999999999E-2</v>
      </c>
      <c r="L44" s="18">
        <v>1E-3</v>
      </c>
    </row>
    <row r="45" spans="1:12" ht="15.75">
      <c r="A45" s="18">
        <v>4</v>
      </c>
      <c r="B45" s="18">
        <v>5</v>
      </c>
      <c r="C45" s="18" t="s">
        <v>17</v>
      </c>
      <c r="D45" s="18">
        <v>2661</v>
      </c>
      <c r="E45" s="18">
        <v>1601</v>
      </c>
      <c r="F45" s="18">
        <v>1060</v>
      </c>
      <c r="G45" s="18">
        <v>11</v>
      </c>
      <c r="H45" s="18">
        <v>16</v>
      </c>
      <c r="I45" s="18">
        <v>5</v>
      </c>
      <c r="J45" s="18">
        <v>4.0000000000000001E-3</v>
      </c>
      <c r="K45" s="18">
        <v>0.01</v>
      </c>
      <c r="L45" s="18">
        <v>5.0000000000000001E-3</v>
      </c>
    </row>
    <row r="46" spans="1:12" ht="15.75">
      <c r="A46" s="18">
        <v>5</v>
      </c>
      <c r="B46" s="18">
        <v>1</v>
      </c>
      <c r="C46" s="18" t="s">
        <v>17</v>
      </c>
      <c r="D46" s="18">
        <v>2262</v>
      </c>
      <c r="E46" s="18">
        <v>1734</v>
      </c>
      <c r="F46" s="18">
        <v>528</v>
      </c>
      <c r="G46" s="18">
        <v>585</v>
      </c>
      <c r="H46" s="18">
        <v>611</v>
      </c>
      <c r="I46" s="18">
        <v>26</v>
      </c>
      <c r="J46" s="18">
        <v>0.25900000000000001</v>
      </c>
      <c r="K46" s="18">
        <v>0.35199999999999998</v>
      </c>
      <c r="L46" s="18">
        <v>4.9000000000000002E-2</v>
      </c>
    </row>
    <row r="47" spans="1:12" ht="15.75">
      <c r="A47" s="18">
        <v>5</v>
      </c>
      <c r="B47" s="18">
        <v>2</v>
      </c>
      <c r="C47" s="18" t="s">
        <v>17</v>
      </c>
      <c r="D47" s="18">
        <v>3871</v>
      </c>
      <c r="E47" s="18">
        <v>867</v>
      </c>
      <c r="F47" s="18">
        <v>3004</v>
      </c>
      <c r="G47" s="18">
        <v>167</v>
      </c>
      <c r="H47" s="18">
        <v>173</v>
      </c>
      <c r="I47" s="18">
        <v>6</v>
      </c>
      <c r="J47" s="18">
        <v>4.2999999999999997E-2</v>
      </c>
      <c r="K47" s="18">
        <v>0.2</v>
      </c>
      <c r="L47" s="18">
        <v>2E-3</v>
      </c>
    </row>
    <row r="48" spans="1:12" ht="15.75">
      <c r="A48" s="18">
        <v>5</v>
      </c>
      <c r="B48" s="18">
        <v>3</v>
      </c>
      <c r="C48" s="18" t="s">
        <v>17</v>
      </c>
      <c r="D48" s="18">
        <v>2975</v>
      </c>
      <c r="E48" s="18">
        <v>1240</v>
      </c>
      <c r="F48" s="18">
        <v>1735</v>
      </c>
      <c r="G48" s="18">
        <v>256</v>
      </c>
      <c r="H48" s="18">
        <v>289</v>
      </c>
      <c r="I48" s="18">
        <v>33</v>
      </c>
      <c r="J48" s="18">
        <v>8.5999999999999993E-2</v>
      </c>
      <c r="K48" s="18">
        <v>0.23300000000000001</v>
      </c>
      <c r="L48" s="18">
        <v>1.9E-2</v>
      </c>
    </row>
    <row r="49" spans="1:12" ht="15.75">
      <c r="A49" s="18">
        <v>5</v>
      </c>
      <c r="B49" s="18">
        <v>4</v>
      </c>
      <c r="C49" s="18" t="s">
        <v>17</v>
      </c>
      <c r="D49" s="18">
        <v>3024</v>
      </c>
      <c r="E49" s="18">
        <v>1228</v>
      </c>
      <c r="F49" s="18">
        <v>1796</v>
      </c>
      <c r="G49" s="18">
        <v>283</v>
      </c>
      <c r="H49" s="18">
        <v>293</v>
      </c>
      <c r="I49" s="18">
        <v>10</v>
      </c>
      <c r="J49" s="18">
        <v>9.4E-2</v>
      </c>
      <c r="K49" s="18">
        <v>0.23899999999999999</v>
      </c>
      <c r="L49" s="18">
        <v>6.0000000000000001E-3</v>
      </c>
    </row>
    <row r="50" spans="1:12" ht="15.75">
      <c r="A50" s="18">
        <v>5</v>
      </c>
      <c r="B50" s="18">
        <v>5</v>
      </c>
      <c r="C50" s="18" t="s">
        <v>17</v>
      </c>
      <c r="D50" s="18">
        <v>1625</v>
      </c>
      <c r="E50" s="18">
        <v>1190</v>
      </c>
      <c r="F50" s="18">
        <v>435</v>
      </c>
      <c r="G50" s="18">
        <v>395</v>
      </c>
      <c r="H50" s="18">
        <v>403</v>
      </c>
      <c r="I50" s="18">
        <v>8</v>
      </c>
      <c r="J50" s="18">
        <v>0.24299999999999999</v>
      </c>
      <c r="K50" s="18">
        <v>0.33900000000000002</v>
      </c>
      <c r="L50" s="18">
        <v>1.7999999999999999E-2</v>
      </c>
    </row>
    <row r="51" spans="1:12" ht="15.75">
      <c r="A51" s="18">
        <v>6</v>
      </c>
      <c r="B51" s="18">
        <v>1</v>
      </c>
      <c r="C51" s="18" t="s">
        <v>17</v>
      </c>
      <c r="D51" s="18">
        <v>3377</v>
      </c>
      <c r="E51" s="18">
        <v>1164</v>
      </c>
      <c r="F51" s="18">
        <v>2213</v>
      </c>
      <c r="G51" s="18">
        <v>231</v>
      </c>
      <c r="H51" s="18">
        <v>247</v>
      </c>
      <c r="I51" s="18">
        <v>16</v>
      </c>
      <c r="J51" s="18">
        <v>6.8000000000000005E-2</v>
      </c>
      <c r="K51" s="18">
        <v>0.21199999999999999</v>
      </c>
      <c r="L51" s="18">
        <v>7.0000000000000001E-3</v>
      </c>
    </row>
    <row r="52" spans="1:12" ht="15.75">
      <c r="A52" s="18">
        <v>6</v>
      </c>
      <c r="B52" s="18">
        <v>2</v>
      </c>
      <c r="C52" s="18" t="s">
        <v>17</v>
      </c>
      <c r="D52" s="18">
        <v>1737</v>
      </c>
      <c r="E52" s="18">
        <v>1484</v>
      </c>
      <c r="F52" s="18">
        <v>253</v>
      </c>
      <c r="G52" s="18">
        <v>317</v>
      </c>
      <c r="H52" s="18">
        <v>326</v>
      </c>
      <c r="I52" s="18">
        <v>9</v>
      </c>
      <c r="J52" s="18">
        <v>0.182</v>
      </c>
      <c r="K52" s="18">
        <v>0.22</v>
      </c>
      <c r="L52" s="18">
        <v>3.5999999999999997E-2</v>
      </c>
    </row>
    <row r="53" spans="1:12" ht="15.75">
      <c r="A53" s="18">
        <v>6</v>
      </c>
      <c r="B53" s="18">
        <v>3</v>
      </c>
      <c r="C53" s="18" t="s">
        <v>17</v>
      </c>
      <c r="D53" s="18">
        <v>3619</v>
      </c>
      <c r="E53" s="18">
        <v>1877</v>
      </c>
      <c r="F53" s="18">
        <v>1742</v>
      </c>
      <c r="G53" s="18">
        <v>306</v>
      </c>
      <c r="H53" s="18">
        <v>312</v>
      </c>
      <c r="I53" s="18">
        <v>6</v>
      </c>
      <c r="J53" s="18">
        <v>8.5000000000000006E-2</v>
      </c>
      <c r="K53" s="18">
        <v>0.16600000000000001</v>
      </c>
      <c r="L53" s="18">
        <v>3.0000000000000001E-3</v>
      </c>
    </row>
    <row r="54" spans="1:12" ht="15.75">
      <c r="A54" s="18">
        <v>6</v>
      </c>
      <c r="B54" s="18">
        <v>4</v>
      </c>
      <c r="C54" s="18" t="s">
        <v>17</v>
      </c>
      <c r="D54" s="18">
        <v>5020</v>
      </c>
      <c r="E54" s="18">
        <v>1511</v>
      </c>
      <c r="F54" s="18">
        <v>3509</v>
      </c>
      <c r="G54" s="18">
        <v>211</v>
      </c>
      <c r="H54" s="18">
        <v>213</v>
      </c>
      <c r="I54" s="18">
        <v>2</v>
      </c>
      <c r="J54" s="18">
        <v>4.2000000000000003E-2</v>
      </c>
      <c r="K54" s="18">
        <v>0.14099999999999999</v>
      </c>
      <c r="L54" s="18">
        <v>1E-3</v>
      </c>
    </row>
    <row r="55" spans="1:12" ht="15.75">
      <c r="A55" s="18">
        <v>6</v>
      </c>
      <c r="B55" s="18">
        <v>5</v>
      </c>
      <c r="C55" s="18" t="s">
        <v>17</v>
      </c>
      <c r="D55" s="18">
        <v>2610</v>
      </c>
      <c r="E55" s="18">
        <v>1628</v>
      </c>
      <c r="F55" s="18">
        <v>982</v>
      </c>
      <c r="G55" s="18">
        <v>293</v>
      </c>
      <c r="H55" s="18">
        <v>298</v>
      </c>
      <c r="I55" s="18">
        <v>5</v>
      </c>
      <c r="J55" s="18">
        <v>0.112</v>
      </c>
      <c r="K55" s="18">
        <v>0.183</v>
      </c>
      <c r="L55" s="18">
        <v>5.0000000000000001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2D0E6-6C22-0047-9B13-6D6A7A01A1AE}">
  <dimension ref="A4:E196"/>
  <sheetViews>
    <sheetView workbookViewId="0">
      <selection activeCell="G184" sqref="G184"/>
    </sheetView>
  </sheetViews>
  <sheetFormatPr defaultColWidth="11" defaultRowHeight="15.95"/>
  <sheetData>
    <row r="4" spans="1:5">
      <c r="A4" s="8" t="s">
        <v>26</v>
      </c>
      <c r="B4" s="8" t="s">
        <v>41</v>
      </c>
      <c r="C4" s="8" t="s">
        <v>42</v>
      </c>
      <c r="D4" s="9" t="s">
        <v>43</v>
      </c>
      <c r="E4" s="8" t="s">
        <v>44</v>
      </c>
    </row>
    <row r="5" spans="1:5">
      <c r="A5" s="8" t="s">
        <v>45</v>
      </c>
      <c r="B5" s="10">
        <v>1</v>
      </c>
      <c r="C5" s="8" t="s">
        <v>46</v>
      </c>
      <c r="D5" s="11">
        <v>1734</v>
      </c>
      <c r="E5" s="10">
        <f>AVERAGE(D5:D8)</f>
        <v>2727.25</v>
      </c>
    </row>
    <row r="6" spans="1:5">
      <c r="A6" s="8" t="s">
        <v>45</v>
      </c>
      <c r="B6" s="10">
        <v>1</v>
      </c>
      <c r="C6" s="8" t="s">
        <v>46</v>
      </c>
      <c r="D6" s="11">
        <v>1677</v>
      </c>
      <c r="E6" s="10"/>
    </row>
    <row r="7" spans="1:5">
      <c r="A7" s="8" t="s">
        <v>45</v>
      </c>
      <c r="B7" s="10">
        <v>1</v>
      </c>
      <c r="C7" s="8" t="s">
        <v>46</v>
      </c>
      <c r="D7" s="11">
        <v>2244</v>
      </c>
      <c r="E7" s="10"/>
    </row>
    <row r="8" spans="1:5">
      <c r="A8" s="8" t="s">
        <v>45</v>
      </c>
      <c r="B8" s="10">
        <v>1</v>
      </c>
      <c r="C8" s="8" t="s">
        <v>46</v>
      </c>
      <c r="D8" s="11">
        <v>5254</v>
      </c>
      <c r="E8" s="10"/>
    </row>
    <row r="9" spans="1:5">
      <c r="A9" s="8" t="s">
        <v>45</v>
      </c>
      <c r="B9" s="10">
        <v>1</v>
      </c>
      <c r="C9" s="8" t="s">
        <v>47</v>
      </c>
      <c r="D9" s="11">
        <v>1151</v>
      </c>
      <c r="E9" s="10">
        <f>AVERAGE(D9:D12)</f>
        <v>2582.25</v>
      </c>
    </row>
    <row r="10" spans="1:5">
      <c r="A10" s="8" t="s">
        <v>45</v>
      </c>
      <c r="B10" s="10">
        <v>1</v>
      </c>
      <c r="C10" s="8" t="s">
        <v>47</v>
      </c>
      <c r="D10" s="11">
        <v>3194</v>
      </c>
      <c r="E10" s="10"/>
    </row>
    <row r="11" spans="1:5">
      <c r="A11" s="8" t="s">
        <v>45</v>
      </c>
      <c r="B11" s="10">
        <v>1</v>
      </c>
      <c r="C11" s="8" t="s">
        <v>47</v>
      </c>
      <c r="D11" s="11">
        <v>1833</v>
      </c>
      <c r="E11" s="10"/>
    </row>
    <row r="12" spans="1:5">
      <c r="A12" s="8" t="s">
        <v>45</v>
      </c>
      <c r="B12" s="10">
        <v>1</v>
      </c>
      <c r="C12" s="8" t="s">
        <v>47</v>
      </c>
      <c r="D12" s="11">
        <v>4151</v>
      </c>
      <c r="E12" s="10"/>
    </row>
    <row r="13" spans="1:5">
      <c r="A13" s="8" t="s">
        <v>48</v>
      </c>
      <c r="B13" s="10">
        <v>1</v>
      </c>
      <c r="C13" s="8" t="s">
        <v>46</v>
      </c>
      <c r="D13" s="11">
        <v>1046</v>
      </c>
      <c r="E13" s="10">
        <f t="shared" ref="E13" si="0">AVERAGE(D13:D16)</f>
        <v>3082.25</v>
      </c>
    </row>
    <row r="14" spans="1:5">
      <c r="A14" s="8" t="s">
        <v>48</v>
      </c>
      <c r="B14" s="10">
        <v>1</v>
      </c>
      <c r="C14" s="8" t="s">
        <v>46</v>
      </c>
      <c r="D14" s="11">
        <v>1245</v>
      </c>
      <c r="E14" s="10"/>
    </row>
    <row r="15" spans="1:5">
      <c r="A15" s="8" t="s">
        <v>48</v>
      </c>
      <c r="B15" s="10">
        <v>1</v>
      </c>
      <c r="C15" s="8" t="s">
        <v>46</v>
      </c>
      <c r="D15" s="11">
        <v>2329</v>
      </c>
      <c r="E15" s="10"/>
    </row>
    <row r="16" spans="1:5">
      <c r="A16" s="8" t="s">
        <v>48</v>
      </c>
      <c r="B16" s="10">
        <v>1</v>
      </c>
      <c r="C16" s="8" t="s">
        <v>46</v>
      </c>
      <c r="D16" s="11">
        <v>7709</v>
      </c>
      <c r="E16" s="10"/>
    </row>
    <row r="17" spans="1:5">
      <c r="A17" s="8" t="s">
        <v>48</v>
      </c>
      <c r="B17" s="10">
        <v>1</v>
      </c>
      <c r="C17" s="8" t="s">
        <v>47</v>
      </c>
      <c r="D17" s="11">
        <v>1287</v>
      </c>
      <c r="E17" s="10">
        <f t="shared" ref="E17" si="1">AVERAGE(D17:D20)</f>
        <v>2913.75</v>
      </c>
    </row>
    <row r="18" spans="1:5">
      <c r="A18" s="8" t="s">
        <v>48</v>
      </c>
      <c r="B18" s="10">
        <v>1</v>
      </c>
      <c r="C18" s="8" t="s">
        <v>47</v>
      </c>
      <c r="D18" s="11">
        <v>979</v>
      </c>
      <c r="E18" s="10"/>
    </row>
    <row r="19" spans="1:5">
      <c r="A19" s="8" t="s">
        <v>48</v>
      </c>
      <c r="B19" s="10">
        <v>1</v>
      </c>
      <c r="C19" s="8" t="s">
        <v>47</v>
      </c>
      <c r="D19" s="11">
        <v>1891</v>
      </c>
      <c r="E19" s="10"/>
    </row>
    <row r="20" spans="1:5">
      <c r="A20" s="8" t="s">
        <v>48</v>
      </c>
      <c r="B20" s="10">
        <v>1</v>
      </c>
      <c r="C20" s="8" t="s">
        <v>47</v>
      </c>
      <c r="D20" s="11">
        <v>7498</v>
      </c>
      <c r="E20" s="10"/>
    </row>
    <row r="21" spans="1:5">
      <c r="A21" s="8" t="s">
        <v>49</v>
      </c>
      <c r="B21" s="10">
        <v>1</v>
      </c>
      <c r="C21" s="8" t="s">
        <v>46</v>
      </c>
      <c r="D21" s="11">
        <v>1875</v>
      </c>
      <c r="E21" s="10">
        <f t="shared" ref="E21" si="2">AVERAGE(D21:D24)</f>
        <v>3270.25</v>
      </c>
    </row>
    <row r="22" spans="1:5">
      <c r="A22" s="8" t="s">
        <v>49</v>
      </c>
      <c r="B22" s="10">
        <v>1</v>
      </c>
      <c r="C22" s="8" t="s">
        <v>46</v>
      </c>
      <c r="D22" s="11">
        <v>2106</v>
      </c>
      <c r="E22" s="10"/>
    </row>
    <row r="23" spans="1:5">
      <c r="A23" s="8" t="s">
        <v>49</v>
      </c>
      <c r="B23" s="10">
        <v>1</v>
      </c>
      <c r="C23" s="8" t="s">
        <v>46</v>
      </c>
      <c r="D23" s="11">
        <v>3233</v>
      </c>
      <c r="E23" s="10"/>
    </row>
    <row r="24" spans="1:5">
      <c r="A24" s="8" t="s">
        <v>49</v>
      </c>
      <c r="B24" s="10">
        <v>1</v>
      </c>
      <c r="C24" s="8" t="s">
        <v>46</v>
      </c>
      <c r="D24" s="11">
        <v>5867</v>
      </c>
      <c r="E24" s="10"/>
    </row>
    <row r="25" spans="1:5">
      <c r="A25" s="8" t="s">
        <v>49</v>
      </c>
      <c r="B25" s="10">
        <v>1</v>
      </c>
      <c r="C25" s="8" t="s">
        <v>47</v>
      </c>
      <c r="D25" s="11">
        <v>2424</v>
      </c>
      <c r="E25" s="10">
        <f t="shared" ref="E25" si="3">AVERAGE(D25:D28)</f>
        <v>2772.5</v>
      </c>
    </row>
    <row r="26" spans="1:5">
      <c r="A26" s="8" t="s">
        <v>49</v>
      </c>
      <c r="B26" s="10">
        <v>1</v>
      </c>
      <c r="C26" s="8" t="s">
        <v>47</v>
      </c>
      <c r="D26" s="11">
        <v>1823</v>
      </c>
      <c r="E26" s="10"/>
    </row>
    <row r="27" spans="1:5">
      <c r="A27" s="8" t="s">
        <v>49</v>
      </c>
      <c r="B27" s="10">
        <v>1</v>
      </c>
      <c r="C27" s="8" t="s">
        <v>47</v>
      </c>
      <c r="D27" s="11">
        <v>2949</v>
      </c>
      <c r="E27" s="10"/>
    </row>
    <row r="28" spans="1:5">
      <c r="A28" s="8" t="s">
        <v>49</v>
      </c>
      <c r="B28" s="10">
        <v>1</v>
      </c>
      <c r="C28" s="8" t="s">
        <v>47</v>
      </c>
      <c r="D28" s="11">
        <v>3894</v>
      </c>
      <c r="E28" s="10"/>
    </row>
    <row r="29" spans="1:5">
      <c r="A29" s="8" t="s">
        <v>50</v>
      </c>
      <c r="B29" s="10">
        <v>1</v>
      </c>
      <c r="C29" s="8" t="s">
        <v>46</v>
      </c>
      <c r="D29" s="11">
        <v>1219</v>
      </c>
      <c r="E29" s="10">
        <f t="shared" ref="E29" si="4">AVERAGE(D29:D32)</f>
        <v>2704.5</v>
      </c>
    </row>
    <row r="30" spans="1:5">
      <c r="A30" s="8" t="s">
        <v>50</v>
      </c>
      <c r="B30" s="10">
        <v>1</v>
      </c>
      <c r="C30" s="8" t="s">
        <v>46</v>
      </c>
      <c r="D30" s="11">
        <v>1128</v>
      </c>
      <c r="E30" s="10"/>
    </row>
    <row r="31" spans="1:5">
      <c r="A31" s="8" t="s">
        <v>50</v>
      </c>
      <c r="B31" s="10">
        <v>1</v>
      </c>
      <c r="C31" s="8" t="s">
        <v>46</v>
      </c>
      <c r="D31" s="11">
        <v>4317</v>
      </c>
      <c r="E31" s="10"/>
    </row>
    <row r="32" spans="1:5">
      <c r="A32" s="8" t="s">
        <v>50</v>
      </c>
      <c r="B32" s="10">
        <v>1</v>
      </c>
      <c r="C32" s="8" t="s">
        <v>46</v>
      </c>
      <c r="D32" s="11">
        <v>4154</v>
      </c>
      <c r="E32" s="10"/>
    </row>
    <row r="33" spans="1:5">
      <c r="A33" s="8" t="s">
        <v>50</v>
      </c>
      <c r="B33" s="10">
        <v>1</v>
      </c>
      <c r="C33" s="8" t="s">
        <v>47</v>
      </c>
      <c r="D33" s="11">
        <v>2184</v>
      </c>
      <c r="E33" s="10">
        <f t="shared" ref="E33" si="5">AVERAGE(D33:D36)</f>
        <v>2946</v>
      </c>
    </row>
    <row r="34" spans="1:5">
      <c r="A34" s="8" t="s">
        <v>50</v>
      </c>
      <c r="B34" s="10">
        <v>1</v>
      </c>
      <c r="C34" s="8" t="s">
        <v>47</v>
      </c>
      <c r="D34" s="11">
        <v>2023</v>
      </c>
      <c r="E34" s="10"/>
    </row>
    <row r="35" spans="1:5">
      <c r="A35" s="8" t="s">
        <v>50</v>
      </c>
      <c r="B35" s="10">
        <v>1</v>
      </c>
      <c r="C35" s="8" t="s">
        <v>47</v>
      </c>
      <c r="D35" s="11">
        <v>3799</v>
      </c>
      <c r="E35" s="10"/>
    </row>
    <row r="36" spans="1:5">
      <c r="A36" s="8" t="s">
        <v>50</v>
      </c>
      <c r="B36" s="10">
        <v>1</v>
      </c>
      <c r="C36" s="8" t="s">
        <v>47</v>
      </c>
      <c r="D36" s="11">
        <v>3778</v>
      </c>
      <c r="E36" s="10"/>
    </row>
    <row r="37" spans="1:5">
      <c r="A37" s="8" t="s">
        <v>51</v>
      </c>
      <c r="B37" s="10">
        <v>1</v>
      </c>
      <c r="C37" s="8" t="s">
        <v>46</v>
      </c>
      <c r="D37" s="11">
        <v>1462</v>
      </c>
      <c r="E37" s="10">
        <f>AVERAGE(D37:D40)</f>
        <v>2536.25</v>
      </c>
    </row>
    <row r="38" spans="1:5">
      <c r="A38" s="8" t="s">
        <v>51</v>
      </c>
      <c r="B38" s="10">
        <v>1</v>
      </c>
      <c r="C38" s="8" t="s">
        <v>46</v>
      </c>
      <c r="D38" s="11">
        <v>1549</v>
      </c>
      <c r="E38" s="10"/>
    </row>
    <row r="39" spans="1:5">
      <c r="A39" s="8" t="s">
        <v>51</v>
      </c>
      <c r="B39" s="10">
        <v>1</v>
      </c>
      <c r="C39" s="8" t="s">
        <v>46</v>
      </c>
      <c r="D39" s="11">
        <v>3921</v>
      </c>
      <c r="E39" s="10"/>
    </row>
    <row r="40" spans="1:5">
      <c r="A40" s="8" t="s">
        <v>51</v>
      </c>
      <c r="B40" s="10">
        <v>1</v>
      </c>
      <c r="C40" s="8" t="s">
        <v>46</v>
      </c>
      <c r="D40" s="11">
        <v>3213</v>
      </c>
      <c r="E40" s="10"/>
    </row>
    <row r="41" spans="1:5">
      <c r="A41" s="8" t="s">
        <v>51</v>
      </c>
      <c r="B41" s="10">
        <v>1</v>
      </c>
      <c r="C41" s="8" t="s">
        <v>47</v>
      </c>
      <c r="D41" s="11">
        <v>2173</v>
      </c>
      <c r="E41" s="10">
        <f>AVERAGE(D41,D42,D44)</f>
        <v>1701</v>
      </c>
    </row>
    <row r="42" spans="1:5">
      <c r="A42" s="8" t="s">
        <v>51</v>
      </c>
      <c r="B42" s="10">
        <v>1</v>
      </c>
      <c r="C42" s="8" t="s">
        <v>47</v>
      </c>
      <c r="D42" s="11">
        <v>1603</v>
      </c>
      <c r="E42" s="10"/>
    </row>
    <row r="43" spans="1:5">
      <c r="A43" s="8" t="s">
        <v>51</v>
      </c>
      <c r="B43" s="10">
        <v>1</v>
      </c>
      <c r="C43" s="8" t="s">
        <v>47</v>
      </c>
      <c r="D43" s="11">
        <v>5490</v>
      </c>
      <c r="E43" s="10"/>
    </row>
    <row r="44" spans="1:5">
      <c r="A44" s="8" t="s">
        <v>51</v>
      </c>
      <c r="B44" s="10">
        <v>1</v>
      </c>
      <c r="C44" s="8" t="s">
        <v>47</v>
      </c>
      <c r="D44" s="11">
        <v>1327</v>
      </c>
      <c r="E44" s="10"/>
    </row>
    <row r="45" spans="1:5">
      <c r="A45" s="8" t="s">
        <v>52</v>
      </c>
      <c r="B45" s="10">
        <v>1</v>
      </c>
      <c r="C45" s="8" t="s">
        <v>46</v>
      </c>
      <c r="D45" s="11">
        <v>2254</v>
      </c>
      <c r="E45" s="10">
        <f t="shared" ref="E45" si="6">AVERAGE(D45:D48)</f>
        <v>3555</v>
      </c>
    </row>
    <row r="46" spans="1:5">
      <c r="A46" s="8" t="s">
        <v>52</v>
      </c>
      <c r="B46" s="10">
        <v>1</v>
      </c>
      <c r="C46" s="8" t="s">
        <v>46</v>
      </c>
      <c r="D46" s="11">
        <v>2582</v>
      </c>
      <c r="E46" s="10"/>
    </row>
    <row r="47" spans="1:5">
      <c r="A47" s="8" t="s">
        <v>52</v>
      </c>
      <c r="B47" s="10">
        <v>1</v>
      </c>
      <c r="C47" s="8" t="s">
        <v>46</v>
      </c>
      <c r="D47" s="11">
        <v>3863</v>
      </c>
      <c r="E47" s="10"/>
    </row>
    <row r="48" spans="1:5">
      <c r="A48" s="8" t="s">
        <v>52</v>
      </c>
      <c r="B48" s="10">
        <v>1</v>
      </c>
      <c r="C48" s="8" t="s">
        <v>46</v>
      </c>
      <c r="D48" s="11">
        <v>5521</v>
      </c>
      <c r="E48" s="10"/>
    </row>
    <row r="49" spans="1:5">
      <c r="A49" s="8" t="s">
        <v>52</v>
      </c>
      <c r="B49" s="10">
        <v>1</v>
      </c>
      <c r="C49" s="8" t="s">
        <v>47</v>
      </c>
      <c r="D49" s="11">
        <v>2829</v>
      </c>
      <c r="E49" s="10">
        <f t="shared" ref="E49" si="7">AVERAGE(D49:D52)</f>
        <v>2605.25</v>
      </c>
    </row>
    <row r="50" spans="1:5">
      <c r="A50" s="8" t="s">
        <v>52</v>
      </c>
      <c r="B50" s="10">
        <v>1</v>
      </c>
      <c r="C50" s="8" t="s">
        <v>47</v>
      </c>
      <c r="D50" s="11">
        <v>2853</v>
      </c>
      <c r="E50" s="10"/>
    </row>
    <row r="51" spans="1:5">
      <c r="A51" s="8" t="s">
        <v>52</v>
      </c>
      <c r="B51" s="10">
        <v>1</v>
      </c>
      <c r="C51" s="8" t="s">
        <v>47</v>
      </c>
      <c r="D51" s="11">
        <v>2317</v>
      </c>
      <c r="E51" s="10"/>
    </row>
    <row r="52" spans="1:5">
      <c r="A52" s="8" t="s">
        <v>52</v>
      </c>
      <c r="B52" s="10">
        <v>1</v>
      </c>
      <c r="C52" s="8" t="s">
        <v>47</v>
      </c>
      <c r="D52" s="11">
        <v>2422</v>
      </c>
      <c r="E52" s="10"/>
    </row>
    <row r="53" spans="1:5">
      <c r="A53" s="8" t="s">
        <v>53</v>
      </c>
      <c r="B53" s="10">
        <v>1</v>
      </c>
      <c r="C53" s="8" t="s">
        <v>46</v>
      </c>
      <c r="D53" s="11">
        <v>1743</v>
      </c>
      <c r="E53" s="10">
        <f t="shared" ref="E53" si="8">AVERAGE(D53:D56)</f>
        <v>2716.75</v>
      </c>
    </row>
    <row r="54" spans="1:5">
      <c r="A54" s="8" t="s">
        <v>53</v>
      </c>
      <c r="B54" s="10">
        <v>1</v>
      </c>
      <c r="C54" s="8" t="s">
        <v>46</v>
      </c>
      <c r="D54" s="11">
        <v>1343</v>
      </c>
      <c r="E54" s="10"/>
    </row>
    <row r="55" spans="1:5">
      <c r="A55" s="8" t="s">
        <v>53</v>
      </c>
      <c r="B55" s="10">
        <v>1</v>
      </c>
      <c r="C55" s="8" t="s">
        <v>46</v>
      </c>
      <c r="D55" s="11">
        <v>2858</v>
      </c>
      <c r="E55" s="10"/>
    </row>
    <row r="56" spans="1:5">
      <c r="A56" s="8" t="s">
        <v>53</v>
      </c>
      <c r="B56" s="10">
        <v>1</v>
      </c>
      <c r="C56" s="8" t="s">
        <v>46</v>
      </c>
      <c r="D56" s="11">
        <v>4923</v>
      </c>
      <c r="E56" s="10"/>
    </row>
    <row r="57" spans="1:5">
      <c r="A57" s="8" t="s">
        <v>53</v>
      </c>
      <c r="B57" s="10">
        <v>1</v>
      </c>
      <c r="C57" s="8" t="s">
        <v>47</v>
      </c>
      <c r="D57" s="11">
        <v>2369</v>
      </c>
      <c r="E57" s="10">
        <f t="shared" ref="E57" si="9">AVERAGE(D57:D60)</f>
        <v>2750.75</v>
      </c>
    </row>
    <row r="58" spans="1:5">
      <c r="A58" s="8" t="s">
        <v>53</v>
      </c>
      <c r="B58" s="10">
        <v>1</v>
      </c>
      <c r="C58" s="8" t="s">
        <v>47</v>
      </c>
      <c r="D58" s="11">
        <v>1912</v>
      </c>
      <c r="E58" s="10"/>
    </row>
    <row r="59" spans="1:5">
      <c r="A59" s="8" t="s">
        <v>53</v>
      </c>
      <c r="B59" s="10">
        <v>1</v>
      </c>
      <c r="C59" s="8" t="s">
        <v>47</v>
      </c>
      <c r="D59" s="11">
        <v>3274</v>
      </c>
      <c r="E59" s="10"/>
    </row>
    <row r="60" spans="1:5">
      <c r="A60" s="8" t="s">
        <v>53</v>
      </c>
      <c r="B60" s="10">
        <v>1</v>
      </c>
      <c r="C60" s="8" t="s">
        <v>47</v>
      </c>
      <c r="D60" s="11">
        <v>3448</v>
      </c>
      <c r="E60" s="10"/>
    </row>
    <row r="61" spans="1:5">
      <c r="A61" s="8" t="s">
        <v>54</v>
      </c>
      <c r="B61" s="10">
        <v>1</v>
      </c>
      <c r="C61" s="8" t="s">
        <v>46</v>
      </c>
      <c r="D61" s="11">
        <v>1755</v>
      </c>
      <c r="E61" s="10">
        <f>AVERAGE(D61,D62,D64)</f>
        <v>1749.3333333333333</v>
      </c>
    </row>
    <row r="62" spans="1:5">
      <c r="A62" s="8" t="s">
        <v>54</v>
      </c>
      <c r="B62" s="10">
        <v>1</v>
      </c>
      <c r="C62" s="8" t="s">
        <v>46</v>
      </c>
      <c r="D62" s="11">
        <v>1674</v>
      </c>
      <c r="E62" s="10"/>
    </row>
    <row r="63" spans="1:5">
      <c r="A63" s="8" t="s">
        <v>54</v>
      </c>
      <c r="B63" s="10">
        <v>1</v>
      </c>
      <c r="C63" s="8" t="s">
        <v>46</v>
      </c>
      <c r="D63" s="11">
        <v>3091</v>
      </c>
      <c r="E63" s="10"/>
    </row>
    <row r="64" spans="1:5">
      <c r="A64" s="8" t="s">
        <v>54</v>
      </c>
      <c r="B64" s="10">
        <v>1</v>
      </c>
      <c r="C64" s="8" t="s">
        <v>46</v>
      </c>
      <c r="D64" s="11">
        <v>1819</v>
      </c>
      <c r="E64" s="10"/>
    </row>
    <row r="65" spans="1:5">
      <c r="A65" s="8" t="s">
        <v>54</v>
      </c>
      <c r="B65" s="10">
        <v>1</v>
      </c>
      <c r="C65" s="8" t="s">
        <v>47</v>
      </c>
      <c r="D65" s="11">
        <v>2159</v>
      </c>
      <c r="E65" s="10">
        <f t="shared" ref="E65" si="10">AVERAGE(D65:D68)</f>
        <v>1948.75</v>
      </c>
    </row>
    <row r="66" spans="1:5">
      <c r="A66" s="8" t="s">
        <v>54</v>
      </c>
      <c r="B66" s="10">
        <v>1</v>
      </c>
      <c r="C66" s="8" t="s">
        <v>47</v>
      </c>
      <c r="D66" s="11">
        <v>1311</v>
      </c>
      <c r="E66" s="10"/>
    </row>
    <row r="67" spans="1:5">
      <c r="A67" s="8" t="s">
        <v>54</v>
      </c>
      <c r="B67" s="10">
        <v>1</v>
      </c>
      <c r="C67" s="8" t="s">
        <v>47</v>
      </c>
      <c r="D67" s="11">
        <v>2722</v>
      </c>
      <c r="E67" s="10"/>
    </row>
    <row r="68" spans="1:5">
      <c r="A68" s="8" t="s">
        <v>54</v>
      </c>
      <c r="B68" s="10">
        <v>1</v>
      </c>
      <c r="C68" s="8" t="s">
        <v>47</v>
      </c>
      <c r="D68" s="11">
        <v>1603</v>
      </c>
      <c r="E68" s="10"/>
    </row>
    <row r="69" spans="1:5">
      <c r="A69" s="8" t="s">
        <v>45</v>
      </c>
      <c r="B69" s="10">
        <v>2</v>
      </c>
      <c r="C69" s="8" t="s">
        <v>46</v>
      </c>
      <c r="D69" s="11">
        <v>1874</v>
      </c>
      <c r="E69" s="10">
        <f t="shared" ref="E69" si="11">AVERAGE(D69:D72)</f>
        <v>1634</v>
      </c>
    </row>
    <row r="70" spans="1:5">
      <c r="A70" s="8" t="s">
        <v>45</v>
      </c>
      <c r="B70" s="10">
        <v>2</v>
      </c>
      <c r="C70" s="8" t="s">
        <v>46</v>
      </c>
      <c r="D70" s="11">
        <v>1216</v>
      </c>
      <c r="E70" s="10"/>
    </row>
    <row r="71" spans="1:5">
      <c r="A71" s="8" t="s">
        <v>45</v>
      </c>
      <c r="B71" s="10">
        <v>2</v>
      </c>
      <c r="C71" s="8" t="s">
        <v>46</v>
      </c>
      <c r="D71" s="11">
        <v>2020</v>
      </c>
      <c r="E71" s="10"/>
    </row>
    <row r="72" spans="1:5">
      <c r="A72" s="8" t="s">
        <v>45</v>
      </c>
      <c r="B72" s="10">
        <v>2</v>
      </c>
      <c r="C72" s="8" t="s">
        <v>46</v>
      </c>
      <c r="D72" s="11">
        <v>1426</v>
      </c>
      <c r="E72" s="10"/>
    </row>
    <row r="73" spans="1:5">
      <c r="A73" s="8" t="s">
        <v>45</v>
      </c>
      <c r="B73" s="10">
        <v>2</v>
      </c>
      <c r="C73" s="8" t="s">
        <v>47</v>
      </c>
      <c r="D73" s="11">
        <v>1840</v>
      </c>
      <c r="E73" s="10">
        <f t="shared" ref="E73" si="12">AVERAGE(D73:D76)</f>
        <v>1898</v>
      </c>
    </row>
    <row r="74" spans="1:5">
      <c r="A74" s="8" t="s">
        <v>45</v>
      </c>
      <c r="B74" s="10">
        <v>2</v>
      </c>
      <c r="C74" s="8" t="s">
        <v>47</v>
      </c>
      <c r="D74" s="11">
        <v>1432</v>
      </c>
      <c r="E74" s="10"/>
    </row>
    <row r="75" spans="1:5">
      <c r="A75" s="8" t="s">
        <v>45</v>
      </c>
      <c r="B75" s="10">
        <v>2</v>
      </c>
      <c r="C75" s="8" t="s">
        <v>47</v>
      </c>
      <c r="D75" s="11">
        <v>2958</v>
      </c>
      <c r="E75" s="10"/>
    </row>
    <row r="76" spans="1:5">
      <c r="A76" s="8" t="s">
        <v>45</v>
      </c>
      <c r="B76" s="10">
        <v>2</v>
      </c>
      <c r="C76" s="8" t="s">
        <v>47</v>
      </c>
      <c r="D76" s="11">
        <v>1362</v>
      </c>
      <c r="E76" s="10"/>
    </row>
    <row r="77" spans="1:5">
      <c r="A77" s="8" t="s">
        <v>48</v>
      </c>
      <c r="B77" s="10">
        <v>2</v>
      </c>
      <c r="C77" s="8" t="s">
        <v>46</v>
      </c>
      <c r="D77" s="11">
        <v>3450</v>
      </c>
      <c r="E77" s="10">
        <f t="shared" ref="E77" si="13">AVERAGE(D77:D80)</f>
        <v>1696.75</v>
      </c>
    </row>
    <row r="78" spans="1:5">
      <c r="A78" s="8" t="s">
        <v>48</v>
      </c>
      <c r="B78" s="10">
        <v>2</v>
      </c>
      <c r="C78" s="8" t="s">
        <v>46</v>
      </c>
      <c r="D78" s="11">
        <v>1021</v>
      </c>
      <c r="E78" s="10"/>
    </row>
    <row r="79" spans="1:5">
      <c r="A79" s="8" t="s">
        <v>48</v>
      </c>
      <c r="B79" s="10">
        <v>2</v>
      </c>
      <c r="C79" s="8" t="s">
        <v>46</v>
      </c>
      <c r="D79" s="11">
        <v>1396</v>
      </c>
      <c r="E79" s="10"/>
    </row>
    <row r="80" spans="1:5">
      <c r="A80" s="8" t="s">
        <v>48</v>
      </c>
      <c r="B80" s="10">
        <v>2</v>
      </c>
      <c r="C80" s="8" t="s">
        <v>46</v>
      </c>
      <c r="D80" s="11">
        <v>920</v>
      </c>
      <c r="E80" s="10"/>
    </row>
    <row r="81" spans="1:5">
      <c r="A81" s="8" t="s">
        <v>48</v>
      </c>
      <c r="B81" s="10">
        <v>2</v>
      </c>
      <c r="C81" s="8" t="s">
        <v>47</v>
      </c>
      <c r="D81" s="11">
        <v>2870</v>
      </c>
      <c r="E81" s="10">
        <f t="shared" ref="E81" si="14">AVERAGE(D81:D84)</f>
        <v>1971.5</v>
      </c>
    </row>
    <row r="82" spans="1:5">
      <c r="A82" s="8" t="s">
        <v>48</v>
      </c>
      <c r="B82" s="10">
        <v>2</v>
      </c>
      <c r="C82" s="8" t="s">
        <v>47</v>
      </c>
      <c r="D82" s="11">
        <v>1447</v>
      </c>
      <c r="E82" s="10"/>
    </row>
    <row r="83" spans="1:5">
      <c r="A83" s="8" t="s">
        <v>48</v>
      </c>
      <c r="B83" s="10">
        <v>2</v>
      </c>
      <c r="C83" s="8" t="s">
        <v>47</v>
      </c>
      <c r="D83" s="11">
        <v>2557</v>
      </c>
      <c r="E83" s="10"/>
    </row>
    <row r="84" spans="1:5">
      <c r="A84" s="8" t="s">
        <v>48</v>
      </c>
      <c r="B84" s="10">
        <v>2</v>
      </c>
      <c r="C84" s="8" t="s">
        <v>47</v>
      </c>
      <c r="D84" s="11">
        <v>1012</v>
      </c>
      <c r="E84" s="10"/>
    </row>
    <row r="85" spans="1:5">
      <c r="A85" s="8" t="s">
        <v>49</v>
      </c>
      <c r="B85" s="10">
        <v>2</v>
      </c>
      <c r="C85" s="8" t="s">
        <v>46</v>
      </c>
      <c r="D85" s="11">
        <v>2635</v>
      </c>
      <c r="E85" s="10">
        <f t="shared" ref="E85" si="15">AVERAGE(D85:D88)</f>
        <v>2096.25</v>
      </c>
    </row>
    <row r="86" spans="1:5">
      <c r="A86" s="8" t="s">
        <v>49</v>
      </c>
      <c r="B86" s="10">
        <v>2</v>
      </c>
      <c r="C86" s="8" t="s">
        <v>46</v>
      </c>
      <c r="D86" s="11">
        <v>1865</v>
      </c>
      <c r="E86" s="10"/>
    </row>
    <row r="87" spans="1:5">
      <c r="A87" s="8" t="s">
        <v>49</v>
      </c>
      <c r="B87" s="10">
        <v>2</v>
      </c>
      <c r="C87" s="8" t="s">
        <v>46</v>
      </c>
      <c r="D87" s="11">
        <v>2354</v>
      </c>
      <c r="E87" s="10"/>
    </row>
    <row r="88" spans="1:5">
      <c r="A88" s="8" t="s">
        <v>49</v>
      </c>
      <c r="B88" s="10">
        <v>2</v>
      </c>
      <c r="C88" s="8" t="s">
        <v>46</v>
      </c>
      <c r="D88" s="11">
        <v>1531</v>
      </c>
      <c r="E88" s="10"/>
    </row>
    <row r="89" spans="1:5">
      <c r="A89" s="8" t="s">
        <v>49</v>
      </c>
      <c r="B89" s="10">
        <v>2</v>
      </c>
      <c r="C89" s="8" t="s">
        <v>47</v>
      </c>
      <c r="D89" s="11">
        <v>1754</v>
      </c>
      <c r="E89" s="10">
        <f t="shared" ref="E89" si="16">AVERAGE(D89:D92)</f>
        <v>2084</v>
      </c>
    </row>
    <row r="90" spans="1:5">
      <c r="A90" s="8" t="s">
        <v>49</v>
      </c>
      <c r="B90" s="10">
        <v>2</v>
      </c>
      <c r="C90" s="8" t="s">
        <v>47</v>
      </c>
      <c r="D90" s="11">
        <v>1940</v>
      </c>
      <c r="E90" s="10"/>
    </row>
    <row r="91" spans="1:5">
      <c r="A91" s="8" t="s">
        <v>49</v>
      </c>
      <c r="B91" s="10">
        <v>2</v>
      </c>
      <c r="C91" s="8" t="s">
        <v>47</v>
      </c>
      <c r="D91" s="11">
        <v>2309</v>
      </c>
      <c r="E91" s="10"/>
    </row>
    <row r="92" spans="1:5">
      <c r="A92" s="8" t="s">
        <v>49</v>
      </c>
      <c r="B92" s="10">
        <v>2</v>
      </c>
      <c r="C92" s="8" t="s">
        <v>47</v>
      </c>
      <c r="D92" s="11">
        <v>2333</v>
      </c>
      <c r="E92" s="10"/>
    </row>
    <row r="93" spans="1:5">
      <c r="A93" s="8" t="s">
        <v>50</v>
      </c>
      <c r="B93" s="10">
        <v>2</v>
      </c>
      <c r="C93" s="8" t="s">
        <v>46</v>
      </c>
      <c r="D93" s="11">
        <v>2994</v>
      </c>
      <c r="E93" s="10">
        <f t="shared" ref="E93" si="17">AVERAGE(D93:D96)</f>
        <v>1838</v>
      </c>
    </row>
    <row r="94" spans="1:5">
      <c r="A94" s="8" t="s">
        <v>50</v>
      </c>
      <c r="B94" s="10">
        <v>2</v>
      </c>
      <c r="C94" s="8" t="s">
        <v>46</v>
      </c>
      <c r="D94" s="11">
        <v>1346</v>
      </c>
      <c r="E94" s="10"/>
    </row>
    <row r="95" spans="1:5">
      <c r="A95" s="8" t="s">
        <v>50</v>
      </c>
      <c r="B95" s="10">
        <v>2</v>
      </c>
      <c r="C95" s="8" t="s">
        <v>46</v>
      </c>
      <c r="D95" s="11">
        <v>1449</v>
      </c>
      <c r="E95" s="10"/>
    </row>
    <row r="96" spans="1:5">
      <c r="A96" s="8" t="s">
        <v>50</v>
      </c>
      <c r="B96" s="10">
        <v>2</v>
      </c>
      <c r="C96" s="8" t="s">
        <v>46</v>
      </c>
      <c r="D96" s="11">
        <v>1563</v>
      </c>
      <c r="E96" s="10"/>
    </row>
    <row r="97" spans="1:5">
      <c r="A97" s="8" t="s">
        <v>50</v>
      </c>
      <c r="B97" s="10">
        <v>2</v>
      </c>
      <c r="C97" s="8" t="s">
        <v>47</v>
      </c>
      <c r="D97" s="11">
        <v>2545</v>
      </c>
      <c r="E97" s="10">
        <f t="shared" ref="E97" si="18">AVERAGE(D97:D100)</f>
        <v>1823.75</v>
      </c>
    </row>
    <row r="98" spans="1:5">
      <c r="A98" s="8" t="s">
        <v>50</v>
      </c>
      <c r="B98" s="10">
        <v>2</v>
      </c>
      <c r="C98" s="8" t="s">
        <v>47</v>
      </c>
      <c r="D98" s="11">
        <v>1639</v>
      </c>
      <c r="E98" s="10"/>
    </row>
    <row r="99" spans="1:5">
      <c r="A99" s="8" t="s">
        <v>50</v>
      </c>
      <c r="B99" s="10">
        <v>2</v>
      </c>
      <c r="C99" s="8" t="s">
        <v>47</v>
      </c>
      <c r="D99" s="11">
        <v>1800</v>
      </c>
      <c r="E99" s="10"/>
    </row>
    <row r="100" spans="1:5">
      <c r="A100" s="8" t="s">
        <v>50</v>
      </c>
      <c r="B100" s="10">
        <v>2</v>
      </c>
      <c r="C100" s="8" t="s">
        <v>47</v>
      </c>
      <c r="D100" s="11">
        <v>1311</v>
      </c>
      <c r="E100" s="10"/>
    </row>
    <row r="101" spans="1:5">
      <c r="A101" s="8" t="s">
        <v>51</v>
      </c>
      <c r="B101" s="10">
        <v>2</v>
      </c>
      <c r="C101" s="8" t="s">
        <v>46</v>
      </c>
      <c r="D101" s="11">
        <v>910</v>
      </c>
      <c r="E101" s="10">
        <f t="shared" ref="E101" si="19">AVERAGE(D101:D104)</f>
        <v>1237</v>
      </c>
    </row>
    <row r="102" spans="1:5">
      <c r="A102" s="8" t="s">
        <v>51</v>
      </c>
      <c r="B102" s="10">
        <v>2</v>
      </c>
      <c r="C102" s="8" t="s">
        <v>46</v>
      </c>
      <c r="D102" s="11">
        <v>2203</v>
      </c>
      <c r="E102" s="10"/>
    </row>
    <row r="103" spans="1:5">
      <c r="A103" s="8" t="s">
        <v>51</v>
      </c>
      <c r="B103" s="10">
        <v>2</v>
      </c>
      <c r="C103" s="8" t="s">
        <v>46</v>
      </c>
      <c r="D103" s="11">
        <v>760</v>
      </c>
      <c r="E103" s="10"/>
    </row>
    <row r="104" spans="1:5">
      <c r="A104" s="8" t="s">
        <v>51</v>
      </c>
      <c r="B104" s="10">
        <v>2</v>
      </c>
      <c r="C104" s="8" t="s">
        <v>46</v>
      </c>
      <c r="D104" s="11">
        <v>1075</v>
      </c>
      <c r="E104" s="10"/>
    </row>
    <row r="105" spans="1:5">
      <c r="A105" s="8" t="s">
        <v>51</v>
      </c>
      <c r="B105" s="10">
        <v>2</v>
      </c>
      <c r="C105" s="8" t="s">
        <v>47</v>
      </c>
      <c r="D105" s="11">
        <v>1615</v>
      </c>
      <c r="E105" s="10">
        <f t="shared" ref="E105" si="20">AVERAGE(D105:D108)</f>
        <v>1194.25</v>
      </c>
    </row>
    <row r="106" spans="1:5">
      <c r="A106" s="8" t="s">
        <v>51</v>
      </c>
      <c r="B106" s="10">
        <v>2</v>
      </c>
      <c r="C106" s="8" t="s">
        <v>47</v>
      </c>
      <c r="D106" s="11">
        <v>1048</v>
      </c>
      <c r="E106" s="10"/>
    </row>
    <row r="107" spans="1:5">
      <c r="A107" s="8" t="s">
        <v>51</v>
      </c>
      <c r="B107" s="10">
        <v>2</v>
      </c>
      <c r="C107" s="8" t="s">
        <v>47</v>
      </c>
      <c r="D107" s="11">
        <v>1049</v>
      </c>
      <c r="E107" s="10"/>
    </row>
    <row r="108" spans="1:5">
      <c r="A108" s="8" t="s">
        <v>51</v>
      </c>
      <c r="B108" s="10">
        <v>2</v>
      </c>
      <c r="C108" s="8" t="s">
        <v>47</v>
      </c>
      <c r="D108" s="11">
        <v>1065</v>
      </c>
      <c r="E108" s="10"/>
    </row>
    <row r="109" spans="1:5">
      <c r="A109" s="8" t="s">
        <v>52</v>
      </c>
      <c r="B109" s="10">
        <v>2</v>
      </c>
      <c r="C109" s="8" t="s">
        <v>46</v>
      </c>
      <c r="D109" s="11">
        <v>2000</v>
      </c>
      <c r="E109" s="10">
        <f t="shared" ref="E109" si="21">AVERAGE(D109:D112)</f>
        <v>1867.75</v>
      </c>
    </row>
    <row r="110" spans="1:5">
      <c r="A110" s="8" t="s">
        <v>52</v>
      </c>
      <c r="B110" s="10">
        <v>2</v>
      </c>
      <c r="C110" s="8" t="s">
        <v>46</v>
      </c>
      <c r="D110" s="11">
        <v>1816</v>
      </c>
      <c r="E110" s="10"/>
    </row>
    <row r="111" spans="1:5">
      <c r="A111" s="8" t="s">
        <v>52</v>
      </c>
      <c r="B111" s="10">
        <v>2</v>
      </c>
      <c r="C111" s="8" t="s">
        <v>46</v>
      </c>
      <c r="D111" s="11">
        <v>1879</v>
      </c>
      <c r="E111" s="10"/>
    </row>
    <row r="112" spans="1:5">
      <c r="A112" s="8" t="s">
        <v>52</v>
      </c>
      <c r="B112" s="10">
        <v>2</v>
      </c>
      <c r="C112" s="8" t="s">
        <v>46</v>
      </c>
      <c r="D112" s="11">
        <v>1776</v>
      </c>
      <c r="E112" s="10"/>
    </row>
    <row r="113" spans="1:5">
      <c r="A113" s="8" t="s">
        <v>52</v>
      </c>
      <c r="B113" s="10">
        <v>2</v>
      </c>
      <c r="C113" s="8" t="s">
        <v>47</v>
      </c>
      <c r="D113" s="11">
        <v>1682</v>
      </c>
      <c r="E113" s="10">
        <f t="shared" ref="E113" si="22">AVERAGE(D113:D116)</f>
        <v>1899.75</v>
      </c>
    </row>
    <row r="114" spans="1:5">
      <c r="A114" s="8" t="s">
        <v>52</v>
      </c>
      <c r="B114" s="10">
        <v>2</v>
      </c>
      <c r="C114" s="8" t="s">
        <v>47</v>
      </c>
      <c r="D114" s="11">
        <v>1539</v>
      </c>
      <c r="E114" s="10"/>
    </row>
    <row r="115" spans="1:5">
      <c r="A115" s="8" t="s">
        <v>52</v>
      </c>
      <c r="B115" s="10">
        <v>2</v>
      </c>
      <c r="C115" s="8" t="s">
        <v>47</v>
      </c>
      <c r="D115" s="11">
        <v>2132</v>
      </c>
      <c r="E115" s="10"/>
    </row>
    <row r="116" spans="1:5">
      <c r="A116" s="8" t="s">
        <v>52</v>
      </c>
      <c r="B116" s="10">
        <v>2</v>
      </c>
      <c r="C116" s="8" t="s">
        <v>47</v>
      </c>
      <c r="D116" s="11">
        <v>2246</v>
      </c>
      <c r="E116" s="10"/>
    </row>
    <row r="117" spans="1:5">
      <c r="A117" s="8" t="s">
        <v>53</v>
      </c>
      <c r="B117" s="10">
        <v>2</v>
      </c>
      <c r="C117" s="8" t="s">
        <v>46</v>
      </c>
      <c r="D117" s="11">
        <v>2047</v>
      </c>
      <c r="E117" s="10">
        <f t="shared" ref="E117" si="23">AVERAGE(D117:D120)</f>
        <v>1692.25</v>
      </c>
    </row>
    <row r="118" spans="1:5">
      <c r="A118" s="8" t="s">
        <v>53</v>
      </c>
      <c r="B118" s="10">
        <v>2</v>
      </c>
      <c r="C118" s="8" t="s">
        <v>46</v>
      </c>
      <c r="D118" s="11">
        <v>2196</v>
      </c>
      <c r="E118" s="10"/>
    </row>
    <row r="119" spans="1:5">
      <c r="A119" s="8" t="s">
        <v>53</v>
      </c>
      <c r="B119" s="10">
        <v>2</v>
      </c>
      <c r="C119" s="8" t="s">
        <v>46</v>
      </c>
      <c r="D119" s="11">
        <v>1206</v>
      </c>
      <c r="E119" s="10"/>
    </row>
    <row r="120" spans="1:5">
      <c r="A120" s="8" t="s">
        <v>53</v>
      </c>
      <c r="B120" s="10">
        <v>2</v>
      </c>
      <c r="C120" s="8" t="s">
        <v>46</v>
      </c>
      <c r="D120" s="11">
        <v>1320</v>
      </c>
      <c r="E120" s="10"/>
    </row>
    <row r="121" spans="1:5">
      <c r="A121" s="8" t="s">
        <v>53</v>
      </c>
      <c r="B121" s="10">
        <v>2</v>
      </c>
      <c r="C121" s="8" t="s">
        <v>47</v>
      </c>
      <c r="D121" s="11">
        <v>1869</v>
      </c>
      <c r="E121" s="10">
        <f t="shared" ref="E121" si="24">AVERAGE(D121:D124)</f>
        <v>1663.75</v>
      </c>
    </row>
    <row r="122" spans="1:5">
      <c r="A122" s="8" t="s">
        <v>53</v>
      </c>
      <c r="B122" s="10">
        <v>2</v>
      </c>
      <c r="C122" s="8" t="s">
        <v>47</v>
      </c>
      <c r="D122" s="11">
        <v>2517</v>
      </c>
      <c r="E122" s="10"/>
    </row>
    <row r="123" spans="1:5">
      <c r="A123" s="8" t="s">
        <v>53</v>
      </c>
      <c r="B123" s="10">
        <v>2</v>
      </c>
      <c r="C123" s="8" t="s">
        <v>47</v>
      </c>
      <c r="D123" s="11">
        <v>936</v>
      </c>
      <c r="E123" s="10"/>
    </row>
    <row r="124" spans="1:5">
      <c r="A124" s="8" t="s">
        <v>53</v>
      </c>
      <c r="B124" s="10">
        <v>2</v>
      </c>
      <c r="C124" s="8" t="s">
        <v>47</v>
      </c>
      <c r="D124" s="11">
        <v>1333</v>
      </c>
      <c r="E124" s="10"/>
    </row>
    <row r="125" spans="1:5">
      <c r="A125" s="8" t="s">
        <v>54</v>
      </c>
      <c r="B125" s="10">
        <v>2</v>
      </c>
      <c r="C125" s="8" t="s">
        <v>46</v>
      </c>
      <c r="D125" s="11">
        <v>1857</v>
      </c>
      <c r="E125" s="10">
        <f>AVERAGE(D125,D127,D128)</f>
        <v>1504.3333333333333</v>
      </c>
    </row>
    <row r="126" spans="1:5">
      <c r="A126" s="8" t="s">
        <v>54</v>
      </c>
      <c r="B126" s="10">
        <v>2</v>
      </c>
      <c r="C126" s="8" t="s">
        <v>46</v>
      </c>
      <c r="D126" s="11">
        <v>2105</v>
      </c>
      <c r="E126" s="10"/>
    </row>
    <row r="127" spans="1:5">
      <c r="A127" s="8" t="s">
        <v>54</v>
      </c>
      <c r="B127" s="10">
        <v>2</v>
      </c>
      <c r="C127" s="8" t="s">
        <v>46</v>
      </c>
      <c r="D127" s="11">
        <v>1102</v>
      </c>
      <c r="E127" s="10"/>
    </row>
    <row r="128" spans="1:5">
      <c r="A128" s="8" t="s">
        <v>54</v>
      </c>
      <c r="B128" s="10">
        <v>2</v>
      </c>
      <c r="C128" s="8" t="s">
        <v>46</v>
      </c>
      <c r="D128" s="11">
        <v>1554</v>
      </c>
      <c r="E128" s="10"/>
    </row>
    <row r="129" spans="1:5">
      <c r="A129" s="8" t="s">
        <v>54</v>
      </c>
      <c r="B129" s="10">
        <v>2</v>
      </c>
      <c r="C129" s="8" t="s">
        <v>47</v>
      </c>
      <c r="D129" s="11">
        <v>1614</v>
      </c>
      <c r="E129" s="10">
        <f t="shared" ref="E129" si="25">AVERAGE(D129:D132)</f>
        <v>1503.75</v>
      </c>
    </row>
    <row r="130" spans="1:5">
      <c r="A130" s="8" t="s">
        <v>54</v>
      </c>
      <c r="B130" s="10">
        <v>2</v>
      </c>
      <c r="C130" s="8" t="s">
        <v>47</v>
      </c>
      <c r="D130" s="11">
        <v>1576</v>
      </c>
      <c r="E130" s="10"/>
    </row>
    <row r="131" spans="1:5">
      <c r="A131" s="8" t="s">
        <v>54</v>
      </c>
      <c r="B131" s="10">
        <v>2</v>
      </c>
      <c r="C131" s="8" t="s">
        <v>47</v>
      </c>
      <c r="D131" s="11">
        <v>1274</v>
      </c>
      <c r="E131" s="10"/>
    </row>
    <row r="132" spans="1:5">
      <c r="A132" s="8" t="s">
        <v>54</v>
      </c>
      <c r="B132" s="10">
        <v>2</v>
      </c>
      <c r="C132" s="8" t="s">
        <v>47</v>
      </c>
      <c r="D132" s="11">
        <v>1551</v>
      </c>
      <c r="E132" s="10"/>
    </row>
    <row r="133" spans="1:5">
      <c r="A133" s="8" t="s">
        <v>45</v>
      </c>
      <c r="B133" s="10">
        <v>3</v>
      </c>
      <c r="C133" s="8" t="s">
        <v>46</v>
      </c>
      <c r="D133" s="11">
        <v>2546</v>
      </c>
      <c r="E133" s="10">
        <f t="shared" ref="E133" si="26">AVERAGE(D133:D136)</f>
        <v>1948.5</v>
      </c>
    </row>
    <row r="134" spans="1:5">
      <c r="A134" s="8" t="s">
        <v>45</v>
      </c>
      <c r="B134" s="10">
        <v>3</v>
      </c>
      <c r="C134" s="8" t="s">
        <v>46</v>
      </c>
      <c r="D134" s="11">
        <v>1775</v>
      </c>
      <c r="E134" s="10"/>
    </row>
    <row r="135" spans="1:5">
      <c r="A135" s="8" t="s">
        <v>45</v>
      </c>
      <c r="B135" s="10">
        <v>3</v>
      </c>
      <c r="C135" s="8" t="s">
        <v>46</v>
      </c>
      <c r="D135" s="11">
        <v>1884</v>
      </c>
      <c r="E135" s="10"/>
    </row>
    <row r="136" spans="1:5">
      <c r="A136" s="8" t="s">
        <v>45</v>
      </c>
      <c r="B136" s="10">
        <v>3</v>
      </c>
      <c r="C136" s="8" t="s">
        <v>46</v>
      </c>
      <c r="D136" s="11">
        <v>1589</v>
      </c>
      <c r="E136" s="10"/>
    </row>
    <row r="137" spans="1:5">
      <c r="A137" s="8" t="s">
        <v>45</v>
      </c>
      <c r="B137" s="10">
        <v>3</v>
      </c>
      <c r="C137" s="8" t="s">
        <v>47</v>
      </c>
      <c r="D137" s="11">
        <v>2068</v>
      </c>
      <c r="E137" s="10">
        <f t="shared" ref="E137" si="27">AVERAGE(D137:D140)</f>
        <v>2068</v>
      </c>
    </row>
    <row r="138" spans="1:5">
      <c r="A138" s="8" t="s">
        <v>45</v>
      </c>
      <c r="B138" s="10">
        <v>3</v>
      </c>
      <c r="C138" s="8" t="s">
        <v>47</v>
      </c>
      <c r="D138" s="11">
        <v>2046</v>
      </c>
      <c r="E138" s="10"/>
    </row>
    <row r="139" spans="1:5">
      <c r="A139" s="8" t="s">
        <v>45</v>
      </c>
      <c r="B139" s="10">
        <v>3</v>
      </c>
      <c r="C139" s="8" t="s">
        <v>47</v>
      </c>
      <c r="D139" s="11">
        <v>1873</v>
      </c>
      <c r="E139" s="10"/>
    </row>
    <row r="140" spans="1:5">
      <c r="A140" s="8" t="s">
        <v>45</v>
      </c>
      <c r="B140" s="10">
        <v>3</v>
      </c>
      <c r="C140" s="8" t="s">
        <v>47</v>
      </c>
      <c r="D140" s="11">
        <v>2285</v>
      </c>
      <c r="E140" s="10"/>
    </row>
    <row r="141" spans="1:5">
      <c r="A141" s="8" t="s">
        <v>48</v>
      </c>
      <c r="B141" s="10">
        <v>3</v>
      </c>
      <c r="C141" s="8" t="s">
        <v>46</v>
      </c>
      <c r="D141" s="11">
        <v>2627</v>
      </c>
      <c r="E141" s="10">
        <f t="shared" ref="E141" si="28">AVERAGE(D141:D144)</f>
        <v>1730.5</v>
      </c>
    </row>
    <row r="142" spans="1:5">
      <c r="A142" s="8" t="s">
        <v>48</v>
      </c>
      <c r="B142" s="10">
        <v>3</v>
      </c>
      <c r="C142" s="8" t="s">
        <v>46</v>
      </c>
      <c r="D142" s="11">
        <v>1383</v>
      </c>
      <c r="E142" s="10"/>
    </row>
    <row r="143" spans="1:5">
      <c r="A143" s="8" t="s">
        <v>48</v>
      </c>
      <c r="B143" s="10">
        <v>3</v>
      </c>
      <c r="C143" s="8" t="s">
        <v>46</v>
      </c>
      <c r="D143" s="11">
        <v>1450</v>
      </c>
      <c r="E143" s="10"/>
    </row>
    <row r="144" spans="1:5">
      <c r="A144" s="8" t="s">
        <v>48</v>
      </c>
      <c r="B144" s="10">
        <v>3</v>
      </c>
      <c r="C144" s="8" t="s">
        <v>46</v>
      </c>
      <c r="D144" s="11">
        <v>1462</v>
      </c>
      <c r="E144" s="10"/>
    </row>
    <row r="145" spans="1:5">
      <c r="A145" s="8" t="s">
        <v>48</v>
      </c>
      <c r="B145" s="10">
        <v>3</v>
      </c>
      <c r="C145" s="8" t="s">
        <v>47</v>
      </c>
      <c r="D145" s="11">
        <v>2951</v>
      </c>
      <c r="E145" s="10">
        <f t="shared" ref="E145" si="29">AVERAGE(D145:D148)</f>
        <v>1838</v>
      </c>
    </row>
    <row r="146" spans="1:5">
      <c r="A146" s="8" t="s">
        <v>48</v>
      </c>
      <c r="B146" s="10">
        <v>3</v>
      </c>
      <c r="C146" s="8" t="s">
        <v>47</v>
      </c>
      <c r="D146" s="11">
        <v>1321</v>
      </c>
      <c r="E146" s="10"/>
    </row>
    <row r="147" spans="1:5">
      <c r="A147" s="8" t="s">
        <v>48</v>
      </c>
      <c r="B147" s="10">
        <v>3</v>
      </c>
      <c r="C147" s="8" t="s">
        <v>47</v>
      </c>
      <c r="D147" s="11">
        <v>1760</v>
      </c>
      <c r="E147" s="10"/>
    </row>
    <row r="148" spans="1:5">
      <c r="A148" s="8" t="s">
        <v>48</v>
      </c>
      <c r="B148" s="10">
        <v>3</v>
      </c>
      <c r="C148" s="8" t="s">
        <v>47</v>
      </c>
      <c r="D148" s="11">
        <v>1320</v>
      </c>
      <c r="E148" s="10"/>
    </row>
    <row r="149" spans="1:5">
      <c r="A149" s="8" t="s">
        <v>49</v>
      </c>
      <c r="B149" s="10">
        <v>3</v>
      </c>
      <c r="C149" s="8" t="s">
        <v>46</v>
      </c>
      <c r="D149" s="11">
        <v>3030</v>
      </c>
      <c r="E149" s="10">
        <f t="shared" ref="E149" si="30">AVERAGE(D149:D152)</f>
        <v>2882</v>
      </c>
    </row>
    <row r="150" spans="1:5">
      <c r="A150" s="8" t="s">
        <v>49</v>
      </c>
      <c r="B150" s="10">
        <v>3</v>
      </c>
      <c r="C150" s="8" t="s">
        <v>46</v>
      </c>
      <c r="D150" s="11">
        <v>2842</v>
      </c>
      <c r="E150" s="10"/>
    </row>
    <row r="151" spans="1:5">
      <c r="A151" s="8" t="s">
        <v>49</v>
      </c>
      <c r="B151" s="10">
        <v>3</v>
      </c>
      <c r="C151" s="8" t="s">
        <v>46</v>
      </c>
      <c r="D151" s="11">
        <v>2788</v>
      </c>
      <c r="E151" s="10"/>
    </row>
    <row r="152" spans="1:5">
      <c r="A152" s="8" t="s">
        <v>49</v>
      </c>
      <c r="B152" s="10">
        <v>3</v>
      </c>
      <c r="C152" s="8" t="s">
        <v>46</v>
      </c>
      <c r="D152" s="11">
        <v>2868</v>
      </c>
      <c r="E152" s="10"/>
    </row>
    <row r="153" spans="1:5">
      <c r="A153" s="8" t="s">
        <v>49</v>
      </c>
      <c r="B153" s="10">
        <v>3</v>
      </c>
      <c r="C153" s="8" t="s">
        <v>47</v>
      </c>
      <c r="D153" s="11">
        <v>2927</v>
      </c>
      <c r="E153" s="10">
        <f t="shared" ref="E153" si="31">AVERAGE(D153:D156)</f>
        <v>2626.5</v>
      </c>
    </row>
    <row r="154" spans="1:5">
      <c r="A154" s="8" t="s">
        <v>49</v>
      </c>
      <c r="B154" s="10">
        <v>3</v>
      </c>
      <c r="C154" s="8" t="s">
        <v>47</v>
      </c>
      <c r="D154" s="11">
        <v>2999</v>
      </c>
      <c r="E154" s="10"/>
    </row>
    <row r="155" spans="1:5">
      <c r="A155" s="8" t="s">
        <v>49</v>
      </c>
      <c r="B155" s="10">
        <v>3</v>
      </c>
      <c r="C155" s="8" t="s">
        <v>47</v>
      </c>
      <c r="D155" s="11">
        <v>1942</v>
      </c>
      <c r="E155" s="10"/>
    </row>
    <row r="156" spans="1:5">
      <c r="A156" s="8" t="s">
        <v>49</v>
      </c>
      <c r="B156" s="10">
        <v>3</v>
      </c>
      <c r="C156" s="8" t="s">
        <v>47</v>
      </c>
      <c r="D156" s="11">
        <v>2638</v>
      </c>
      <c r="E156" s="10"/>
    </row>
    <row r="157" spans="1:5">
      <c r="A157" s="8" t="s">
        <v>50</v>
      </c>
      <c r="B157" s="10">
        <v>3</v>
      </c>
      <c r="C157" s="8" t="s">
        <v>46</v>
      </c>
      <c r="D157" s="11">
        <v>1382</v>
      </c>
      <c r="E157" s="10">
        <f t="shared" ref="E157" si="32">AVERAGE(D157:D160)</f>
        <v>1754.25</v>
      </c>
    </row>
    <row r="158" spans="1:5">
      <c r="A158" s="8" t="s">
        <v>50</v>
      </c>
      <c r="B158" s="10">
        <v>3</v>
      </c>
      <c r="C158" s="8" t="s">
        <v>46</v>
      </c>
      <c r="D158" s="11">
        <v>2622</v>
      </c>
      <c r="E158" s="10"/>
    </row>
    <row r="159" spans="1:5">
      <c r="A159" s="8" t="s">
        <v>50</v>
      </c>
      <c r="B159" s="10">
        <v>3</v>
      </c>
      <c r="C159" s="8" t="s">
        <v>46</v>
      </c>
      <c r="D159" s="11">
        <v>1560</v>
      </c>
      <c r="E159" s="10"/>
    </row>
    <row r="160" spans="1:5">
      <c r="A160" s="8" t="s">
        <v>50</v>
      </c>
      <c r="B160" s="10">
        <v>3</v>
      </c>
      <c r="C160" s="8" t="s">
        <v>46</v>
      </c>
      <c r="D160" s="11">
        <v>1453</v>
      </c>
      <c r="E160" s="10"/>
    </row>
    <row r="161" spans="1:5">
      <c r="A161" s="8" t="s">
        <v>50</v>
      </c>
      <c r="B161" s="10">
        <v>3</v>
      </c>
      <c r="C161" s="8" t="s">
        <v>47</v>
      </c>
      <c r="D161" s="11">
        <v>2245</v>
      </c>
      <c r="E161" s="10">
        <f t="shared" ref="E161" si="33">AVERAGE(D161:D164)</f>
        <v>2002.25</v>
      </c>
    </row>
    <row r="162" spans="1:5">
      <c r="A162" s="8" t="s">
        <v>50</v>
      </c>
      <c r="B162" s="10">
        <v>3</v>
      </c>
      <c r="C162" s="8" t="s">
        <v>47</v>
      </c>
      <c r="D162" s="11">
        <v>2211</v>
      </c>
      <c r="E162" s="10"/>
    </row>
    <row r="163" spans="1:5">
      <c r="A163" s="8" t="s">
        <v>50</v>
      </c>
      <c r="B163" s="10">
        <v>3</v>
      </c>
      <c r="C163" s="8" t="s">
        <v>47</v>
      </c>
      <c r="D163" s="11">
        <v>1953</v>
      </c>
      <c r="E163" s="10"/>
    </row>
    <row r="164" spans="1:5">
      <c r="A164" s="8" t="s">
        <v>50</v>
      </c>
      <c r="B164" s="10">
        <v>3</v>
      </c>
      <c r="C164" s="8" t="s">
        <v>47</v>
      </c>
      <c r="D164" s="11">
        <v>1600</v>
      </c>
      <c r="E164" s="10"/>
    </row>
    <row r="165" spans="1:5">
      <c r="A165" s="8" t="s">
        <v>51</v>
      </c>
      <c r="B165" s="10">
        <v>3</v>
      </c>
      <c r="C165" s="8" t="s">
        <v>46</v>
      </c>
      <c r="D165" s="11">
        <v>1004</v>
      </c>
      <c r="E165" s="10">
        <f t="shared" ref="E165" si="34">AVERAGE(D165:D168)</f>
        <v>1197.5</v>
      </c>
    </row>
    <row r="166" spans="1:5">
      <c r="A166" s="8" t="s">
        <v>51</v>
      </c>
      <c r="B166" s="10">
        <v>3</v>
      </c>
      <c r="C166" s="8" t="s">
        <v>46</v>
      </c>
      <c r="D166" s="11">
        <v>1684</v>
      </c>
      <c r="E166" s="10"/>
    </row>
    <row r="167" spans="1:5">
      <c r="A167" s="8" t="s">
        <v>51</v>
      </c>
      <c r="B167" s="10">
        <v>3</v>
      </c>
      <c r="C167" s="8" t="s">
        <v>46</v>
      </c>
      <c r="D167" s="11">
        <v>982</v>
      </c>
      <c r="E167" s="10"/>
    </row>
    <row r="168" spans="1:5">
      <c r="A168" s="8" t="s">
        <v>51</v>
      </c>
      <c r="B168" s="10">
        <v>3</v>
      </c>
      <c r="C168" s="8" t="s">
        <v>46</v>
      </c>
      <c r="D168" s="11">
        <v>1120</v>
      </c>
      <c r="E168" s="10"/>
    </row>
    <row r="169" spans="1:5">
      <c r="A169" s="8" t="s">
        <v>51</v>
      </c>
      <c r="B169" s="10">
        <v>3</v>
      </c>
      <c r="C169" s="8" t="s">
        <v>47</v>
      </c>
      <c r="D169" s="11">
        <v>1184</v>
      </c>
      <c r="E169" s="10">
        <f t="shared" ref="E169" si="35">AVERAGE(D169:D172)</f>
        <v>1267.5</v>
      </c>
    </row>
    <row r="170" spans="1:5">
      <c r="A170" s="8" t="s">
        <v>51</v>
      </c>
      <c r="B170" s="10">
        <v>3</v>
      </c>
      <c r="C170" s="8" t="s">
        <v>47</v>
      </c>
      <c r="D170" s="11">
        <v>1214</v>
      </c>
      <c r="E170" s="10"/>
    </row>
    <row r="171" spans="1:5">
      <c r="A171" s="8" t="s">
        <v>51</v>
      </c>
      <c r="B171" s="10">
        <v>3</v>
      </c>
      <c r="C171" s="8" t="s">
        <v>47</v>
      </c>
      <c r="D171" s="11">
        <v>1278</v>
      </c>
      <c r="E171" s="10"/>
    </row>
    <row r="172" spans="1:5">
      <c r="A172" s="8" t="s">
        <v>51</v>
      </c>
      <c r="B172" s="10">
        <v>3</v>
      </c>
      <c r="C172" s="8" t="s">
        <v>47</v>
      </c>
      <c r="D172" s="11">
        <v>1394</v>
      </c>
      <c r="E172" s="10"/>
    </row>
    <row r="173" spans="1:5">
      <c r="A173" s="8" t="s">
        <v>52</v>
      </c>
      <c r="B173" s="10">
        <v>3</v>
      </c>
      <c r="C173" s="8" t="s">
        <v>46</v>
      </c>
      <c r="D173" s="11">
        <v>2310</v>
      </c>
      <c r="E173" s="10">
        <f t="shared" ref="E173" si="36">AVERAGE(D173:D176)</f>
        <v>2113.5</v>
      </c>
    </row>
    <row r="174" spans="1:5">
      <c r="A174" s="8" t="s">
        <v>52</v>
      </c>
      <c r="B174" s="10">
        <v>3</v>
      </c>
      <c r="C174" s="8" t="s">
        <v>46</v>
      </c>
      <c r="D174" s="11">
        <v>2218</v>
      </c>
      <c r="E174" s="10"/>
    </row>
    <row r="175" spans="1:5">
      <c r="A175" s="8" t="s">
        <v>52</v>
      </c>
      <c r="B175" s="10">
        <v>3</v>
      </c>
      <c r="C175" s="8" t="s">
        <v>46</v>
      </c>
      <c r="D175" s="11">
        <v>2036</v>
      </c>
      <c r="E175" s="10"/>
    </row>
    <row r="176" spans="1:5">
      <c r="A176" s="8" t="s">
        <v>52</v>
      </c>
      <c r="B176" s="10">
        <v>3</v>
      </c>
      <c r="C176" s="8" t="s">
        <v>46</v>
      </c>
      <c r="D176" s="11">
        <v>1890</v>
      </c>
      <c r="E176" s="10"/>
    </row>
    <row r="177" spans="1:5">
      <c r="A177" s="8" t="s">
        <v>52</v>
      </c>
      <c r="B177" s="10">
        <v>3</v>
      </c>
      <c r="C177" s="8" t="s">
        <v>47</v>
      </c>
      <c r="D177" s="11">
        <v>2415</v>
      </c>
      <c r="E177" s="10">
        <f t="shared" ref="E177" si="37">AVERAGE(D177:D180)</f>
        <v>2008.5</v>
      </c>
    </row>
    <row r="178" spans="1:5">
      <c r="A178" s="8" t="s">
        <v>52</v>
      </c>
      <c r="B178" s="10">
        <v>3</v>
      </c>
      <c r="C178" s="8" t="s">
        <v>47</v>
      </c>
      <c r="D178" s="11">
        <v>2188</v>
      </c>
      <c r="E178" s="10"/>
    </row>
    <row r="179" spans="1:5">
      <c r="A179" s="8" t="s">
        <v>52</v>
      </c>
      <c r="B179" s="10">
        <v>3</v>
      </c>
      <c r="C179" s="8" t="s">
        <v>47</v>
      </c>
      <c r="D179" s="11">
        <v>1783</v>
      </c>
      <c r="E179" s="10"/>
    </row>
    <row r="180" spans="1:5">
      <c r="A180" s="8" t="s">
        <v>52</v>
      </c>
      <c r="B180" s="10">
        <v>3</v>
      </c>
      <c r="C180" s="8" t="s">
        <v>47</v>
      </c>
      <c r="D180" s="11">
        <v>1648</v>
      </c>
      <c r="E180" s="10"/>
    </row>
    <row r="181" spans="1:5">
      <c r="A181" s="8" t="s">
        <v>53</v>
      </c>
      <c r="B181" s="10">
        <v>3</v>
      </c>
      <c r="C181" s="8" t="s">
        <v>46</v>
      </c>
      <c r="D181" s="11">
        <v>2047</v>
      </c>
      <c r="E181" s="10">
        <f t="shared" ref="E181" si="38">AVERAGE(D181:D184)</f>
        <v>1772</v>
      </c>
    </row>
    <row r="182" spans="1:5">
      <c r="A182" s="8" t="s">
        <v>53</v>
      </c>
      <c r="B182" s="10">
        <v>3</v>
      </c>
      <c r="C182" s="8" t="s">
        <v>46</v>
      </c>
      <c r="D182" s="11">
        <v>2004</v>
      </c>
      <c r="E182" s="10"/>
    </row>
    <row r="183" spans="1:5">
      <c r="A183" s="8" t="s">
        <v>53</v>
      </c>
      <c r="B183" s="10">
        <v>3</v>
      </c>
      <c r="C183" s="8" t="s">
        <v>46</v>
      </c>
      <c r="D183" s="11">
        <v>1459</v>
      </c>
      <c r="E183" s="10"/>
    </row>
    <row r="184" spans="1:5">
      <c r="A184" s="8" t="s">
        <v>53</v>
      </c>
      <c r="B184" s="10">
        <v>3</v>
      </c>
      <c r="C184" s="8" t="s">
        <v>46</v>
      </c>
      <c r="D184" s="11">
        <v>1578</v>
      </c>
      <c r="E184" s="10"/>
    </row>
    <row r="185" spans="1:5">
      <c r="A185" s="8" t="s">
        <v>53</v>
      </c>
      <c r="B185" s="10">
        <v>3</v>
      </c>
      <c r="C185" s="8" t="s">
        <v>47</v>
      </c>
      <c r="D185" s="11">
        <v>1523</v>
      </c>
      <c r="E185" s="10">
        <f t="shared" ref="E185" si="39">AVERAGE(D185:D188)</f>
        <v>1836.5</v>
      </c>
    </row>
    <row r="186" spans="1:5">
      <c r="A186" s="8" t="s">
        <v>53</v>
      </c>
      <c r="B186" s="10">
        <v>3</v>
      </c>
      <c r="C186" s="8" t="s">
        <v>47</v>
      </c>
      <c r="D186" s="11">
        <v>2354</v>
      </c>
      <c r="E186" s="10"/>
    </row>
    <row r="187" spans="1:5">
      <c r="A187" s="8" t="s">
        <v>53</v>
      </c>
      <c r="B187" s="10">
        <v>3</v>
      </c>
      <c r="C187" s="8" t="s">
        <v>47</v>
      </c>
      <c r="D187" s="11">
        <v>1713</v>
      </c>
      <c r="E187" s="10"/>
    </row>
    <row r="188" spans="1:5">
      <c r="A188" s="8" t="s">
        <v>53</v>
      </c>
      <c r="B188" s="10">
        <v>3</v>
      </c>
      <c r="C188" s="8" t="s">
        <v>47</v>
      </c>
      <c r="D188" s="11">
        <v>1756</v>
      </c>
      <c r="E188" s="10"/>
    </row>
    <row r="189" spans="1:5">
      <c r="A189" s="8" t="s">
        <v>54</v>
      </c>
      <c r="B189" s="10">
        <v>3</v>
      </c>
      <c r="C189" s="8" t="s">
        <v>46</v>
      </c>
      <c r="D189" s="11">
        <v>1910</v>
      </c>
      <c r="E189" s="10">
        <f t="shared" ref="E189" si="40">AVERAGE(D189:D192)</f>
        <v>1927</v>
      </c>
    </row>
    <row r="190" spans="1:5">
      <c r="A190" s="8" t="s">
        <v>54</v>
      </c>
      <c r="B190" s="10">
        <v>3</v>
      </c>
      <c r="C190" s="8" t="s">
        <v>46</v>
      </c>
      <c r="D190" s="11">
        <v>2366</v>
      </c>
      <c r="E190" s="10"/>
    </row>
    <row r="191" spans="1:5">
      <c r="A191" s="8" t="s">
        <v>54</v>
      </c>
      <c r="B191" s="10">
        <v>3</v>
      </c>
      <c r="C191" s="8" t="s">
        <v>46</v>
      </c>
      <c r="D191" s="11">
        <v>1800</v>
      </c>
      <c r="E191" s="10"/>
    </row>
    <row r="192" spans="1:5">
      <c r="A192" s="8" t="s">
        <v>54</v>
      </c>
      <c r="B192" s="10">
        <v>3</v>
      </c>
      <c r="C192" s="8" t="s">
        <v>46</v>
      </c>
      <c r="D192" s="11">
        <v>1632</v>
      </c>
      <c r="E192" s="10"/>
    </row>
    <row r="193" spans="1:5">
      <c r="A193" s="8" t="s">
        <v>54</v>
      </c>
      <c r="B193" s="10">
        <v>3</v>
      </c>
      <c r="C193" s="8" t="s">
        <v>47</v>
      </c>
      <c r="D193" s="11">
        <v>2131</v>
      </c>
      <c r="E193" s="10">
        <f>AVERAGE(D196,D195,D193)</f>
        <v>1850.3333333333333</v>
      </c>
    </row>
    <row r="194" spans="1:5">
      <c r="A194" s="8" t="s">
        <v>54</v>
      </c>
      <c r="B194" s="10">
        <v>3</v>
      </c>
      <c r="C194" s="8" t="s">
        <v>47</v>
      </c>
      <c r="D194" s="11">
        <v>2314</v>
      </c>
      <c r="E194" s="10"/>
    </row>
    <row r="195" spans="1:5">
      <c r="A195" s="8" t="s">
        <v>54</v>
      </c>
      <c r="B195" s="10">
        <v>3</v>
      </c>
      <c r="C195" s="8" t="s">
        <v>47</v>
      </c>
      <c r="D195" s="11">
        <v>1890</v>
      </c>
      <c r="E195" s="10"/>
    </row>
    <row r="196" spans="1:5">
      <c r="A196" s="8" t="s">
        <v>54</v>
      </c>
      <c r="B196" s="10">
        <v>3</v>
      </c>
      <c r="C196" s="8" t="s">
        <v>47</v>
      </c>
      <c r="D196" s="11">
        <v>1530</v>
      </c>
      <c r="E196" s="10"/>
    </row>
  </sheetData>
  <pageMargins left="0.7" right="0.7" top="0.75" bottom="0.75" header="0.3" footer="0.3"/>
  <ignoredErrors>
    <ignoredError sqref="E5 E9:E196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D78674-7974-EC4E-AB84-472848963F7F}">
  <dimension ref="A4:K52"/>
  <sheetViews>
    <sheetView workbookViewId="0">
      <selection activeCell="L34" sqref="L34"/>
    </sheetView>
  </sheetViews>
  <sheetFormatPr defaultColWidth="11" defaultRowHeight="15.95"/>
  <sheetData>
    <row r="4" spans="1:11">
      <c r="A4" s="12" t="s">
        <v>0</v>
      </c>
      <c r="B4" s="12" t="s">
        <v>26</v>
      </c>
      <c r="C4" s="12" t="s">
        <v>41</v>
      </c>
      <c r="D4" s="12" t="s">
        <v>55</v>
      </c>
      <c r="E4" s="12" t="s">
        <v>56</v>
      </c>
      <c r="F4" s="12" t="s">
        <v>57</v>
      </c>
      <c r="G4" s="12" t="s">
        <v>2</v>
      </c>
      <c r="H4" s="17" t="s">
        <v>58</v>
      </c>
      <c r="I4" s="17" t="s">
        <v>4</v>
      </c>
      <c r="J4" s="17" t="s">
        <v>8</v>
      </c>
      <c r="K4" s="17" t="s">
        <v>9</v>
      </c>
    </row>
    <row r="5" spans="1:11">
      <c r="A5" s="13">
        <v>1</v>
      </c>
      <c r="B5" s="13" t="s">
        <v>51</v>
      </c>
      <c r="C5" s="13">
        <v>1</v>
      </c>
      <c r="D5" s="14">
        <v>13.7</v>
      </c>
      <c r="E5" s="14">
        <v>13.7</v>
      </c>
      <c r="F5" s="14">
        <v>10.5</v>
      </c>
      <c r="G5" s="16">
        <v>11</v>
      </c>
      <c r="H5" s="15">
        <v>15.6749911535758</v>
      </c>
      <c r="I5" s="2">
        <v>12.3149911535758</v>
      </c>
      <c r="J5" s="2">
        <v>7.1049911535758028</v>
      </c>
      <c r="K5" s="2">
        <v>10.964991153575799</v>
      </c>
    </row>
    <row r="6" spans="1:11">
      <c r="A6" s="13">
        <v>2</v>
      </c>
      <c r="B6" s="13" t="s">
        <v>51</v>
      </c>
      <c r="C6" s="13">
        <v>1</v>
      </c>
      <c r="D6" s="14">
        <v>13.9</v>
      </c>
      <c r="E6" s="14">
        <v>13.9</v>
      </c>
      <c r="F6" s="14">
        <v>11.2</v>
      </c>
      <c r="G6" s="16">
        <v>12.3</v>
      </c>
      <c r="H6" s="15">
        <v>15.904119054881669</v>
      </c>
      <c r="I6" s="2">
        <v>13.244119054881672</v>
      </c>
      <c r="J6" s="2">
        <v>7.4541190548816729</v>
      </c>
      <c r="K6" s="2">
        <v>12.524119054881673</v>
      </c>
    </row>
    <row r="7" spans="1:11">
      <c r="A7" s="13">
        <v>3</v>
      </c>
      <c r="B7" s="13" t="s">
        <v>59</v>
      </c>
      <c r="C7" s="13">
        <v>1</v>
      </c>
      <c r="D7" s="14">
        <v>13.7</v>
      </c>
      <c r="E7" s="14">
        <v>13.7</v>
      </c>
      <c r="F7" s="14">
        <v>10.9</v>
      </c>
      <c r="G7" s="16">
        <v>12.5</v>
      </c>
      <c r="H7" s="15">
        <v>16.091254250677533</v>
      </c>
      <c r="I7" s="2">
        <v>16.201254250677533</v>
      </c>
      <c r="J7" s="2">
        <v>7.4012542506775354</v>
      </c>
      <c r="K7" s="2">
        <v>14.281254250677531</v>
      </c>
    </row>
    <row r="8" spans="1:11">
      <c r="A8" s="13">
        <v>4</v>
      </c>
      <c r="B8" s="13" t="s">
        <v>59</v>
      </c>
      <c r="C8" s="13">
        <v>1</v>
      </c>
      <c r="D8" s="14">
        <v>14.4</v>
      </c>
      <c r="E8" s="14">
        <v>14.4</v>
      </c>
      <c r="F8" s="14">
        <v>11</v>
      </c>
      <c r="G8" s="16">
        <v>12.6</v>
      </c>
      <c r="H8" s="15">
        <v>16.684488520258707</v>
      </c>
      <c r="I8" s="2">
        <v>14.45448852025871</v>
      </c>
      <c r="J8" s="2">
        <v>7.5444885202587102</v>
      </c>
      <c r="K8" s="2">
        <v>13.934488520258707</v>
      </c>
    </row>
    <row r="9" spans="1:11">
      <c r="A9" s="13">
        <v>5</v>
      </c>
      <c r="B9" s="13" t="s">
        <v>60</v>
      </c>
      <c r="C9" s="13">
        <v>1</v>
      </c>
      <c r="D9" s="14">
        <v>14.1</v>
      </c>
      <c r="E9" s="14">
        <v>14.1</v>
      </c>
      <c r="F9" s="14">
        <v>10.9</v>
      </c>
      <c r="G9" s="16">
        <v>12.1</v>
      </c>
      <c r="H9" s="15">
        <v>16.242593911739856</v>
      </c>
      <c r="I9" s="2">
        <v>13.562593911739857</v>
      </c>
      <c r="J9" s="2">
        <v>8.5725939117398582</v>
      </c>
      <c r="K9" s="2">
        <v>15.502593911739854</v>
      </c>
    </row>
    <row r="10" spans="1:11">
      <c r="A10" s="13">
        <v>6</v>
      </c>
      <c r="B10" s="13" t="s">
        <v>60</v>
      </c>
      <c r="C10" s="13">
        <v>1</v>
      </c>
      <c r="D10" s="14">
        <v>13.8</v>
      </c>
      <c r="E10" s="14">
        <v>13.8</v>
      </c>
      <c r="F10" s="14">
        <v>11.2</v>
      </c>
      <c r="G10" s="16">
        <v>13.3</v>
      </c>
      <c r="H10" s="15">
        <v>15.888715569660409</v>
      </c>
      <c r="I10" s="2">
        <v>14.158715569660405</v>
      </c>
      <c r="J10" s="2">
        <v>7.4587155696604057</v>
      </c>
      <c r="K10" s="2">
        <v>13.728715569660405</v>
      </c>
    </row>
    <row r="11" spans="1:11">
      <c r="A11" s="13">
        <v>7</v>
      </c>
      <c r="B11" s="13" t="s">
        <v>61</v>
      </c>
      <c r="C11" s="13">
        <v>1</v>
      </c>
      <c r="D11" s="14">
        <v>13.8</v>
      </c>
      <c r="E11" s="14">
        <v>13.8</v>
      </c>
      <c r="F11" s="14">
        <v>11.2</v>
      </c>
      <c r="G11" s="16">
        <v>13.4</v>
      </c>
      <c r="H11" s="15">
        <v>16.857643757348573</v>
      </c>
      <c r="I11" s="2">
        <v>14.797643757348578</v>
      </c>
      <c r="J11" s="2">
        <v>7.9076437573485734</v>
      </c>
      <c r="K11" s="2">
        <v>14.167643757348575</v>
      </c>
    </row>
    <row r="12" spans="1:11">
      <c r="A12" s="13">
        <v>8</v>
      </c>
      <c r="B12" s="13" t="s">
        <v>61</v>
      </c>
      <c r="C12" s="13">
        <v>1</v>
      </c>
      <c r="D12" s="14">
        <v>14.6</v>
      </c>
      <c r="E12" s="14">
        <v>14.6</v>
      </c>
      <c r="F12" s="14">
        <v>11.4</v>
      </c>
      <c r="G12" s="16">
        <v>13.8</v>
      </c>
      <c r="H12" s="15">
        <v>17.573692489880216</v>
      </c>
      <c r="I12" s="2">
        <v>15.553692489880213</v>
      </c>
      <c r="J12" s="2">
        <v>7.623692489880213</v>
      </c>
      <c r="K12" s="2">
        <v>15.093692489880212</v>
      </c>
    </row>
    <row r="13" spans="1:11">
      <c r="A13" s="13">
        <v>9</v>
      </c>
      <c r="B13" s="13" t="s">
        <v>54</v>
      </c>
      <c r="C13" s="13">
        <v>1</v>
      </c>
      <c r="D13" s="14">
        <v>13.9</v>
      </c>
      <c r="E13" s="14">
        <v>13.9</v>
      </c>
      <c r="F13" s="14">
        <v>11.4</v>
      </c>
      <c r="G13" s="16">
        <v>13.2</v>
      </c>
      <c r="H13" s="15">
        <v>16.633478237957807</v>
      </c>
      <c r="I13" s="2">
        <v>13.773478237957807</v>
      </c>
      <c r="J13" s="2">
        <v>7.2634782379578091</v>
      </c>
      <c r="K13" s="2">
        <v>14.123478237957809</v>
      </c>
    </row>
    <row r="14" spans="1:11">
      <c r="A14" s="13">
        <v>10</v>
      </c>
      <c r="B14" s="13" t="s">
        <v>54</v>
      </c>
      <c r="C14" s="13">
        <v>1</v>
      </c>
      <c r="D14" s="14">
        <v>14.4</v>
      </c>
      <c r="E14" s="14">
        <v>14.4</v>
      </c>
      <c r="F14" s="14">
        <v>11.7</v>
      </c>
      <c r="G14" s="16">
        <v>13.5</v>
      </c>
      <c r="H14" s="15">
        <v>16.570771304012403</v>
      </c>
      <c r="I14" s="2">
        <v>13.560771304012405</v>
      </c>
      <c r="J14" s="2">
        <v>7.330771304012405</v>
      </c>
      <c r="K14" s="2">
        <v>14.000771304012403</v>
      </c>
    </row>
    <row r="15" spans="1:11">
      <c r="A15" s="13">
        <v>11</v>
      </c>
      <c r="B15" s="13" t="s">
        <v>62</v>
      </c>
      <c r="C15" s="13">
        <v>1</v>
      </c>
      <c r="D15" s="14">
        <v>13.8</v>
      </c>
      <c r="E15" s="14">
        <v>13.8</v>
      </c>
      <c r="F15" s="14">
        <v>11.4</v>
      </c>
      <c r="G15" s="16">
        <v>11.1</v>
      </c>
      <c r="H15" s="15">
        <v>15.559227419749277</v>
      </c>
      <c r="I15" s="2">
        <v>12.479227419749279</v>
      </c>
      <c r="J15" s="2">
        <v>7.3492274197492762</v>
      </c>
      <c r="K15" s="2">
        <v>11.43922741974928</v>
      </c>
    </row>
    <row r="16" spans="1:11">
      <c r="A16" s="13">
        <v>12</v>
      </c>
      <c r="B16" s="13" t="s">
        <v>62</v>
      </c>
      <c r="C16" s="13">
        <v>1</v>
      </c>
      <c r="D16" s="14">
        <v>13.4</v>
      </c>
      <c r="E16" s="14">
        <v>13.4</v>
      </c>
      <c r="F16" s="14">
        <v>11.1</v>
      </c>
      <c r="G16" s="16">
        <v>12.1</v>
      </c>
      <c r="H16" s="15">
        <v>16.823566269557329</v>
      </c>
      <c r="I16" s="2">
        <v>13.28356626955733</v>
      </c>
      <c r="J16" s="2">
        <v>7.5935662695573285</v>
      </c>
      <c r="K16" s="2">
        <v>12.293566269557328</v>
      </c>
    </row>
    <row r="17" spans="1:11">
      <c r="A17" s="13">
        <v>13</v>
      </c>
      <c r="B17" s="13" t="s">
        <v>63</v>
      </c>
      <c r="C17" s="13">
        <v>1</v>
      </c>
      <c r="D17" s="14">
        <v>15.2</v>
      </c>
      <c r="E17" s="14">
        <v>15.2</v>
      </c>
      <c r="F17" s="14">
        <v>12.8</v>
      </c>
      <c r="G17" s="16">
        <v>14.4</v>
      </c>
      <c r="H17" s="15">
        <v>17.176416696134272</v>
      </c>
      <c r="I17" s="2">
        <v>12.846416696134266</v>
      </c>
      <c r="J17" s="2">
        <v>7.2164166961342673</v>
      </c>
      <c r="K17" s="2">
        <v>15.946416696134268</v>
      </c>
    </row>
    <row r="18" spans="1:11">
      <c r="A18" s="13">
        <v>14</v>
      </c>
      <c r="B18" s="13" t="s">
        <v>63</v>
      </c>
      <c r="C18" s="13">
        <v>1</v>
      </c>
      <c r="D18" s="14">
        <v>15.6</v>
      </c>
      <c r="E18" s="14">
        <v>15.6</v>
      </c>
      <c r="F18" s="14">
        <v>12.6</v>
      </c>
      <c r="G18" s="16">
        <v>14.8</v>
      </c>
      <c r="H18" s="15">
        <v>17.23215075881475</v>
      </c>
      <c r="I18" s="2">
        <v>12.432150758814753</v>
      </c>
      <c r="J18" s="2">
        <v>7.0621507588147523</v>
      </c>
      <c r="K18" s="2">
        <v>15.752150758814754</v>
      </c>
    </row>
    <row r="19" spans="1:11">
      <c r="A19" s="13">
        <v>15</v>
      </c>
      <c r="B19" s="13" t="s">
        <v>64</v>
      </c>
      <c r="C19" s="13">
        <v>1</v>
      </c>
      <c r="D19" s="14">
        <v>13.8</v>
      </c>
      <c r="E19" s="14">
        <v>13.8</v>
      </c>
      <c r="F19" s="14">
        <v>10.5</v>
      </c>
      <c r="G19" s="16">
        <v>12.7</v>
      </c>
      <c r="H19" s="15">
        <v>15.56442354730218</v>
      </c>
      <c r="I19" s="2">
        <v>13.574423547302178</v>
      </c>
      <c r="J19" s="2">
        <v>7.5544235473021821</v>
      </c>
      <c r="K19" s="2">
        <v>13.31442354730218</v>
      </c>
    </row>
    <row r="20" spans="1:11">
      <c r="A20" s="13">
        <v>16</v>
      </c>
      <c r="B20" s="13" t="s">
        <v>64</v>
      </c>
      <c r="C20" s="13">
        <v>1</v>
      </c>
      <c r="D20" s="14">
        <v>13.4</v>
      </c>
      <c r="E20" s="14">
        <v>13.4</v>
      </c>
      <c r="F20" s="14">
        <v>10.5</v>
      </c>
      <c r="G20" s="16">
        <v>12.2</v>
      </c>
      <c r="H20" s="15">
        <v>15.510484955451066</v>
      </c>
      <c r="I20" s="2">
        <v>12.99048495545107</v>
      </c>
      <c r="J20" s="2">
        <v>7.3304849554510696</v>
      </c>
      <c r="K20" s="2">
        <v>12.760484955451066</v>
      </c>
    </row>
    <row r="21" spans="1:11">
      <c r="A21" s="13">
        <v>17</v>
      </c>
      <c r="B21" s="13" t="s">
        <v>51</v>
      </c>
      <c r="C21" s="13">
        <v>2</v>
      </c>
      <c r="D21" s="14">
        <v>13.2</v>
      </c>
      <c r="E21" s="14">
        <v>13.2</v>
      </c>
      <c r="F21" s="14">
        <v>10.5</v>
      </c>
      <c r="G21" s="16">
        <v>10.6</v>
      </c>
      <c r="H21" s="15">
        <v>14.851325763225727</v>
      </c>
      <c r="I21" s="2">
        <v>11.611325763225725</v>
      </c>
      <c r="J21" s="2">
        <v>7.4113257632257259</v>
      </c>
      <c r="K21" s="2">
        <v>10.761325763225724</v>
      </c>
    </row>
    <row r="22" spans="1:11">
      <c r="A22" s="13">
        <v>18</v>
      </c>
      <c r="B22" s="13" t="s">
        <v>51</v>
      </c>
      <c r="C22" s="13">
        <v>2</v>
      </c>
      <c r="D22" s="14">
        <v>13.5</v>
      </c>
      <c r="E22" s="14">
        <v>13.5</v>
      </c>
      <c r="F22" s="14">
        <v>10.6</v>
      </c>
      <c r="G22" s="16">
        <v>12.4</v>
      </c>
      <c r="H22" s="15">
        <v>16.946098486490833</v>
      </c>
      <c r="I22" s="2">
        <v>13.586098486490833</v>
      </c>
      <c r="J22" s="2">
        <v>7.6360984864908303</v>
      </c>
      <c r="K22" s="2">
        <v>13.046098486490834</v>
      </c>
    </row>
    <row r="23" spans="1:11">
      <c r="A23" s="13">
        <v>19</v>
      </c>
      <c r="B23" s="13" t="s">
        <v>59</v>
      </c>
      <c r="C23" s="13">
        <v>2</v>
      </c>
      <c r="D23" s="14">
        <v>13.4</v>
      </c>
      <c r="E23" s="14">
        <v>13.4</v>
      </c>
      <c r="F23" s="14">
        <v>10.6</v>
      </c>
      <c r="G23" s="16">
        <v>12.7</v>
      </c>
      <c r="H23" s="15">
        <v>17.055977823728902</v>
      </c>
      <c r="I23" s="2">
        <v>14.215977823728899</v>
      </c>
      <c r="J23" s="2">
        <v>8.2059778237288974</v>
      </c>
      <c r="K23" s="2">
        <v>13.765977823728896</v>
      </c>
    </row>
    <row r="24" spans="1:11">
      <c r="A24" s="13">
        <v>20</v>
      </c>
      <c r="B24" s="13" t="s">
        <v>59</v>
      </c>
      <c r="C24" s="13">
        <v>2</v>
      </c>
      <c r="D24" s="14">
        <v>13.5</v>
      </c>
      <c r="E24" s="14">
        <v>13.5</v>
      </c>
      <c r="F24" s="14">
        <v>10.5</v>
      </c>
      <c r="G24" s="16">
        <v>13.5</v>
      </c>
      <c r="H24" s="15">
        <v>15.808488962181965</v>
      </c>
      <c r="I24" s="2">
        <v>14.878488962181965</v>
      </c>
      <c r="J24" s="2">
        <v>7.5284889621819637</v>
      </c>
      <c r="K24" s="2">
        <v>15.04848896218196</v>
      </c>
    </row>
    <row r="25" spans="1:11">
      <c r="A25" s="13">
        <v>21</v>
      </c>
      <c r="B25" s="13" t="s">
        <v>60</v>
      </c>
      <c r="C25" s="13">
        <v>2</v>
      </c>
      <c r="D25" s="14">
        <v>13.5</v>
      </c>
      <c r="E25" s="14">
        <v>13.5</v>
      </c>
      <c r="F25" s="14">
        <v>10.199999999999999</v>
      </c>
      <c r="G25" s="16">
        <v>11.4</v>
      </c>
      <c r="H25" s="15">
        <v>16.990394310673846</v>
      </c>
      <c r="I25" s="2">
        <v>14.210394310673845</v>
      </c>
      <c r="J25" s="2">
        <v>7.6603943106738441</v>
      </c>
      <c r="K25" s="2">
        <v>13.020394310673847</v>
      </c>
    </row>
    <row r="26" spans="1:11">
      <c r="A26" s="13">
        <v>22</v>
      </c>
      <c r="B26" s="13" t="s">
        <v>60</v>
      </c>
      <c r="C26" s="13">
        <v>2</v>
      </c>
      <c r="D26" s="14">
        <v>13.6</v>
      </c>
      <c r="E26" s="14">
        <v>13.6</v>
      </c>
      <c r="F26" s="14">
        <v>10.6</v>
      </c>
      <c r="G26" s="16">
        <v>13.1</v>
      </c>
      <c r="H26" s="15">
        <v>17.186288378832124</v>
      </c>
      <c r="I26" s="2">
        <v>14.536288378832126</v>
      </c>
      <c r="J26" s="2">
        <v>7.5762883788321247</v>
      </c>
      <c r="K26" s="2">
        <v>14.376288378832122</v>
      </c>
    </row>
    <row r="27" spans="1:11">
      <c r="A27" s="13">
        <v>23</v>
      </c>
      <c r="B27" s="13" t="s">
        <v>61</v>
      </c>
      <c r="C27" s="13">
        <v>2</v>
      </c>
      <c r="D27" s="14">
        <v>13.2</v>
      </c>
      <c r="E27" s="14">
        <v>13.2</v>
      </c>
      <c r="F27" s="14">
        <v>10.3</v>
      </c>
      <c r="G27" s="16">
        <v>12</v>
      </c>
      <c r="H27" s="15">
        <v>15.763042492113016</v>
      </c>
      <c r="I27" s="2">
        <v>13.43304249211301</v>
      </c>
      <c r="J27" s="2">
        <v>7.733042492113011</v>
      </c>
      <c r="K27" s="2">
        <v>12.61304249211301</v>
      </c>
    </row>
    <row r="28" spans="1:11">
      <c r="A28" s="13">
        <v>24</v>
      </c>
      <c r="B28" s="13" t="s">
        <v>61</v>
      </c>
      <c r="C28" s="13">
        <v>2</v>
      </c>
      <c r="D28" s="14">
        <v>13.3</v>
      </c>
      <c r="E28" s="14">
        <v>13.3</v>
      </c>
      <c r="F28" s="14">
        <v>10.5</v>
      </c>
      <c r="G28" s="16">
        <v>13.2</v>
      </c>
      <c r="H28" s="15">
        <v>16.543604304118386</v>
      </c>
      <c r="I28" s="2">
        <v>13.633604304118382</v>
      </c>
      <c r="J28" s="2">
        <v>7.7836043041183842</v>
      </c>
      <c r="K28" s="2">
        <v>14.003604304118387</v>
      </c>
    </row>
    <row r="29" spans="1:11">
      <c r="A29" s="13">
        <v>25</v>
      </c>
      <c r="B29" s="13" t="s">
        <v>54</v>
      </c>
      <c r="C29" s="13">
        <v>2</v>
      </c>
      <c r="D29" s="14">
        <v>13.3</v>
      </c>
      <c r="E29" s="14">
        <v>13.3</v>
      </c>
      <c r="F29" s="14">
        <v>10.8</v>
      </c>
      <c r="G29" s="16">
        <v>11</v>
      </c>
      <c r="H29" s="15">
        <v>16.703688843268491</v>
      </c>
      <c r="I29" s="2">
        <v>14.053688843268493</v>
      </c>
      <c r="J29" s="2">
        <v>7.4136888432684955</v>
      </c>
      <c r="K29" s="2">
        <v>11.363688843268495</v>
      </c>
    </row>
    <row r="30" spans="1:11">
      <c r="A30" s="13">
        <v>26</v>
      </c>
      <c r="B30" s="13" t="s">
        <v>54</v>
      </c>
      <c r="C30" s="13">
        <v>2</v>
      </c>
      <c r="D30" s="14">
        <v>13</v>
      </c>
      <c r="E30" s="14">
        <v>13</v>
      </c>
      <c r="F30" s="14">
        <v>10.6</v>
      </c>
      <c r="G30" s="16">
        <v>10.9</v>
      </c>
      <c r="H30" s="15">
        <v>15.677819850626765</v>
      </c>
      <c r="I30" s="2">
        <v>12.947819850626768</v>
      </c>
      <c r="J30" s="2">
        <v>7.5878198506267687</v>
      </c>
      <c r="K30" s="2">
        <v>11.927819850626765</v>
      </c>
    </row>
    <row r="31" spans="1:11">
      <c r="A31" s="13">
        <v>27</v>
      </c>
      <c r="B31" s="13" t="s">
        <v>62</v>
      </c>
      <c r="C31" s="13">
        <v>2</v>
      </c>
      <c r="D31" s="14">
        <v>14.8</v>
      </c>
      <c r="E31" s="14">
        <v>14.8</v>
      </c>
      <c r="F31" s="14">
        <v>12.2</v>
      </c>
      <c r="G31" s="16">
        <v>12.8</v>
      </c>
      <c r="H31" s="15">
        <v>16.741673366488204</v>
      </c>
      <c r="I31" s="2">
        <v>12.801673366488199</v>
      </c>
      <c r="J31" s="2">
        <v>8.4816733664882022</v>
      </c>
      <c r="K31" s="2">
        <v>13.5116733664882</v>
      </c>
    </row>
    <row r="32" spans="1:11">
      <c r="A32" s="13">
        <v>28</v>
      </c>
      <c r="B32" s="13" t="s">
        <v>62</v>
      </c>
      <c r="C32" s="13">
        <v>2</v>
      </c>
      <c r="D32" s="14">
        <v>14.7</v>
      </c>
      <c r="E32" s="14">
        <v>14.7</v>
      </c>
      <c r="F32" s="14">
        <v>12.2</v>
      </c>
      <c r="G32" s="16">
        <v>12.8</v>
      </c>
      <c r="H32" s="15">
        <v>17.260989276469658</v>
      </c>
      <c r="I32" s="2" t="s">
        <v>18</v>
      </c>
      <c r="J32" s="2">
        <v>8.0009892764696602</v>
      </c>
      <c r="K32" s="2">
        <v>13.370989276469665</v>
      </c>
    </row>
    <row r="33" spans="1:11">
      <c r="A33" s="13">
        <v>29</v>
      </c>
      <c r="B33" s="13" t="s">
        <v>63</v>
      </c>
      <c r="C33" s="13">
        <v>2</v>
      </c>
      <c r="D33" s="14">
        <v>12.6</v>
      </c>
      <c r="E33" s="14">
        <v>12.6</v>
      </c>
      <c r="F33" s="14">
        <v>10.3</v>
      </c>
      <c r="G33" s="16">
        <v>10.8</v>
      </c>
      <c r="H33" s="15">
        <v>15.340376079325679</v>
      </c>
      <c r="I33" s="2">
        <v>13.060376079325685</v>
      </c>
      <c r="J33" s="2">
        <v>7.0103760793256811</v>
      </c>
      <c r="K33" s="2">
        <v>12.670376079325685</v>
      </c>
    </row>
    <row r="34" spans="1:11">
      <c r="A34" s="13">
        <v>30</v>
      </c>
      <c r="B34" s="13" t="s">
        <v>63</v>
      </c>
      <c r="C34" s="13">
        <v>2</v>
      </c>
      <c r="D34" s="14">
        <v>12.8</v>
      </c>
      <c r="E34" s="14">
        <v>12.8</v>
      </c>
      <c r="F34" s="14">
        <v>10</v>
      </c>
      <c r="G34" s="16">
        <v>11</v>
      </c>
      <c r="H34" s="15">
        <v>15.956745695238624</v>
      </c>
      <c r="I34" s="2">
        <v>12.676745695238623</v>
      </c>
      <c r="J34" s="2">
        <v>6.8967456952386215</v>
      </c>
      <c r="K34" s="2">
        <v>12.856745695238622</v>
      </c>
    </row>
    <row r="35" spans="1:11">
      <c r="A35" s="13">
        <v>31</v>
      </c>
      <c r="B35" s="13" t="s">
        <v>64</v>
      </c>
      <c r="C35" s="13">
        <v>2</v>
      </c>
      <c r="D35" s="14">
        <v>13</v>
      </c>
      <c r="E35" s="14">
        <v>13</v>
      </c>
      <c r="F35" s="14">
        <v>10.4</v>
      </c>
      <c r="G35" s="16">
        <v>10.3</v>
      </c>
      <c r="H35" s="15">
        <v>14.661836390929196</v>
      </c>
      <c r="I35" s="2">
        <v>12.541836390929198</v>
      </c>
      <c r="J35" s="2">
        <v>7.3018363909291963</v>
      </c>
      <c r="K35" s="2">
        <v>11.171836390929194</v>
      </c>
    </row>
    <row r="36" spans="1:11">
      <c r="A36" s="13">
        <v>32</v>
      </c>
      <c r="B36" s="13" t="s">
        <v>64</v>
      </c>
      <c r="C36" s="13">
        <v>2</v>
      </c>
      <c r="D36" s="14">
        <v>13.2</v>
      </c>
      <c r="E36" s="14">
        <v>13.2</v>
      </c>
      <c r="F36" s="14">
        <v>10.6</v>
      </c>
      <c r="G36" s="16">
        <v>11.3</v>
      </c>
      <c r="H36" s="15">
        <v>14.711875080788786</v>
      </c>
      <c r="I36" s="2">
        <v>13.031875080788787</v>
      </c>
      <c r="J36" s="2">
        <v>7.3218750807887858</v>
      </c>
      <c r="K36" s="2">
        <v>12.831875080788791</v>
      </c>
    </row>
    <row r="37" spans="1:11">
      <c r="A37" s="13">
        <v>33</v>
      </c>
      <c r="B37" s="13" t="s">
        <v>51</v>
      </c>
      <c r="C37" s="13">
        <v>3</v>
      </c>
      <c r="D37" s="14">
        <v>12.9</v>
      </c>
      <c r="E37" s="14">
        <v>12.9</v>
      </c>
      <c r="F37" s="14">
        <v>10.8</v>
      </c>
      <c r="G37" s="16">
        <v>11.4</v>
      </c>
      <c r="H37" s="15">
        <v>15.958412757220817</v>
      </c>
      <c r="I37" s="2">
        <v>12.658412757220812</v>
      </c>
      <c r="J37" s="2">
        <v>7.5284127572208135</v>
      </c>
      <c r="K37" s="2">
        <v>11.948412757220812</v>
      </c>
    </row>
    <row r="38" spans="1:11">
      <c r="A38" s="13">
        <v>34</v>
      </c>
      <c r="B38" s="13" t="s">
        <v>51</v>
      </c>
      <c r="C38" s="13">
        <v>3</v>
      </c>
      <c r="D38" s="14">
        <v>13</v>
      </c>
      <c r="E38" s="14">
        <v>13</v>
      </c>
      <c r="F38" s="14">
        <v>11.2</v>
      </c>
      <c r="G38" s="16">
        <v>12</v>
      </c>
      <c r="H38" s="15">
        <v>16.297426932140358</v>
      </c>
      <c r="I38" s="2">
        <v>13.367426932140358</v>
      </c>
      <c r="J38" s="2">
        <v>7.4374269321403546</v>
      </c>
      <c r="K38" s="2">
        <v>12.367426932140358</v>
      </c>
    </row>
    <row r="39" spans="1:11">
      <c r="A39" s="13">
        <v>35</v>
      </c>
      <c r="B39" s="13" t="s">
        <v>59</v>
      </c>
      <c r="C39" s="13">
        <v>3</v>
      </c>
      <c r="D39" s="14">
        <v>13.1</v>
      </c>
      <c r="E39" s="14">
        <v>13.1</v>
      </c>
      <c r="F39" s="14">
        <v>11.1</v>
      </c>
      <c r="G39" s="16">
        <v>12</v>
      </c>
      <c r="H39" s="15">
        <v>16.021238375316543</v>
      </c>
      <c r="I39" s="2">
        <v>13.131238375316542</v>
      </c>
      <c r="J39" s="2">
        <v>8.0512383753165402</v>
      </c>
      <c r="K39" s="2">
        <v>13.71123837531654</v>
      </c>
    </row>
    <row r="40" spans="1:11">
      <c r="A40" s="13">
        <v>36</v>
      </c>
      <c r="B40" s="13" t="s">
        <v>59</v>
      </c>
      <c r="C40" s="13">
        <v>3</v>
      </c>
      <c r="D40" s="14">
        <v>13.6</v>
      </c>
      <c r="E40" s="14">
        <v>13.6</v>
      </c>
      <c r="F40" s="14">
        <v>10.9</v>
      </c>
      <c r="G40" s="16">
        <v>12.5</v>
      </c>
      <c r="H40" s="15">
        <v>16.009730484959071</v>
      </c>
      <c r="I40" s="2">
        <v>14.279730484959067</v>
      </c>
      <c r="J40" s="2">
        <v>8.4097304849590699</v>
      </c>
      <c r="K40" s="2">
        <v>14.169730484959068</v>
      </c>
    </row>
    <row r="41" spans="1:11">
      <c r="A41" s="13">
        <v>37</v>
      </c>
      <c r="B41" s="13" t="s">
        <v>60</v>
      </c>
      <c r="C41" s="13">
        <v>3</v>
      </c>
      <c r="D41" s="14">
        <v>13.1</v>
      </c>
      <c r="E41" s="14">
        <v>13.1</v>
      </c>
      <c r="F41" s="14">
        <v>10.7</v>
      </c>
      <c r="G41" s="16">
        <v>11.6</v>
      </c>
      <c r="H41" s="15">
        <v>16.972146278573362</v>
      </c>
      <c r="I41" s="2">
        <v>14.562146278573358</v>
      </c>
      <c r="J41" s="2">
        <v>7.6221462785733607</v>
      </c>
      <c r="K41" s="2">
        <v>12.34214627857336</v>
      </c>
    </row>
    <row r="42" spans="1:11">
      <c r="A42" s="13">
        <v>38</v>
      </c>
      <c r="B42" s="13" t="s">
        <v>60</v>
      </c>
      <c r="C42" s="13">
        <v>3</v>
      </c>
      <c r="D42" s="14">
        <v>13.3</v>
      </c>
      <c r="E42" s="14">
        <v>13.3</v>
      </c>
      <c r="F42" s="14">
        <v>10.9</v>
      </c>
      <c r="G42" s="16">
        <v>12.2</v>
      </c>
      <c r="H42" s="15">
        <v>16.177958429815021</v>
      </c>
      <c r="I42" s="2">
        <v>13.597958429815023</v>
      </c>
      <c r="J42" s="2">
        <v>7.3679584298150189</v>
      </c>
      <c r="K42" s="2">
        <v>12.867958429815019</v>
      </c>
    </row>
    <row r="43" spans="1:11">
      <c r="A43" s="13">
        <v>39</v>
      </c>
      <c r="B43" s="13" t="s">
        <v>61</v>
      </c>
      <c r="C43" s="13">
        <v>3</v>
      </c>
      <c r="D43" s="14">
        <v>13.5</v>
      </c>
      <c r="E43" s="14">
        <v>13.5</v>
      </c>
      <c r="F43" s="14">
        <v>10.7</v>
      </c>
      <c r="G43" s="16">
        <v>12.6</v>
      </c>
      <c r="H43" s="15">
        <v>15.730955420488929</v>
      </c>
      <c r="I43" s="2">
        <v>14.820955420488925</v>
      </c>
      <c r="J43" s="2">
        <v>8.3809554204889274</v>
      </c>
      <c r="K43" s="2">
        <v>13.950955420488928</v>
      </c>
    </row>
    <row r="44" spans="1:11">
      <c r="A44" s="13">
        <v>40</v>
      </c>
      <c r="B44" s="13" t="s">
        <v>61</v>
      </c>
      <c r="C44" s="13">
        <v>3</v>
      </c>
      <c r="D44" s="14">
        <v>13.2</v>
      </c>
      <c r="E44" s="14">
        <v>13.2</v>
      </c>
      <c r="F44" s="14">
        <v>10.7</v>
      </c>
      <c r="G44" s="16">
        <v>12.1</v>
      </c>
      <c r="H44" s="15">
        <v>15.841789767949614</v>
      </c>
      <c r="I44" s="2">
        <v>13.311789767949612</v>
      </c>
      <c r="J44" s="2">
        <v>8.0117897679496117</v>
      </c>
      <c r="K44" s="2">
        <v>13.031789767949611</v>
      </c>
    </row>
    <row r="45" spans="1:11">
      <c r="A45" s="13">
        <v>41</v>
      </c>
      <c r="B45" s="13" t="s">
        <v>54</v>
      </c>
      <c r="C45" s="13">
        <v>3</v>
      </c>
      <c r="D45" s="14">
        <v>12.7</v>
      </c>
      <c r="E45" s="14">
        <v>12.7</v>
      </c>
      <c r="F45" s="14">
        <v>10.8</v>
      </c>
      <c r="G45" s="16">
        <v>10.6</v>
      </c>
      <c r="H45" s="15">
        <v>15.580579485474196</v>
      </c>
      <c r="I45" s="2">
        <v>13.210579485474199</v>
      </c>
      <c r="J45" s="2">
        <v>7.3505794854741993</v>
      </c>
      <c r="K45" s="2">
        <v>12.0605794854742</v>
      </c>
    </row>
    <row r="46" spans="1:11">
      <c r="A46" s="13">
        <v>42</v>
      </c>
      <c r="B46" s="13" t="s">
        <v>54</v>
      </c>
      <c r="C46" s="13">
        <v>3</v>
      </c>
      <c r="D46" s="14">
        <v>13.3</v>
      </c>
      <c r="E46" s="14">
        <v>13.3</v>
      </c>
      <c r="F46" s="14">
        <v>11.1</v>
      </c>
      <c r="G46" s="16">
        <v>11</v>
      </c>
      <c r="H46" s="15">
        <v>15.896664594986635</v>
      </c>
      <c r="I46" s="2">
        <v>12.546664594986634</v>
      </c>
      <c r="J46" s="2">
        <v>7.8666645949866343</v>
      </c>
      <c r="K46" s="2">
        <v>11.756664594986635</v>
      </c>
    </row>
    <row r="47" spans="1:11">
      <c r="A47" s="13">
        <v>43</v>
      </c>
      <c r="B47" s="13" t="s">
        <v>62</v>
      </c>
      <c r="C47" s="13">
        <v>3</v>
      </c>
      <c r="D47" s="14">
        <v>14.6</v>
      </c>
      <c r="E47" s="14">
        <v>14.6</v>
      </c>
      <c r="F47" s="14">
        <v>12.5</v>
      </c>
      <c r="G47" s="16">
        <v>11.8</v>
      </c>
      <c r="H47" s="15">
        <v>16.986291209251554</v>
      </c>
      <c r="I47" s="2">
        <v>12.56629120925156</v>
      </c>
      <c r="J47" s="2">
        <v>8.0962912092515573</v>
      </c>
      <c r="K47" s="2">
        <v>13.026291209251561</v>
      </c>
    </row>
    <row r="48" spans="1:11">
      <c r="A48" s="13">
        <v>44</v>
      </c>
      <c r="B48" s="13" t="s">
        <v>62</v>
      </c>
      <c r="C48" s="13">
        <v>3</v>
      </c>
      <c r="D48" s="14">
        <v>15</v>
      </c>
      <c r="E48" s="14">
        <v>15</v>
      </c>
      <c r="F48" s="14">
        <v>12.8</v>
      </c>
      <c r="G48" s="16">
        <v>12.7</v>
      </c>
      <c r="H48" s="15">
        <v>16.593333605708999</v>
      </c>
      <c r="I48" s="2">
        <v>11.913333605708999</v>
      </c>
      <c r="J48" s="2">
        <v>8.3133336057089977</v>
      </c>
      <c r="K48" s="2">
        <v>14.093333605708999</v>
      </c>
    </row>
    <row r="49" spans="1:11">
      <c r="A49" s="13">
        <v>45</v>
      </c>
      <c r="B49" s="13" t="s">
        <v>63</v>
      </c>
      <c r="C49" s="13">
        <v>3</v>
      </c>
      <c r="D49" s="14">
        <v>12.7</v>
      </c>
      <c r="E49" s="14">
        <v>12.7</v>
      </c>
      <c r="F49" s="14">
        <v>10</v>
      </c>
      <c r="G49" s="16">
        <v>11.2</v>
      </c>
      <c r="H49" s="15">
        <v>15.065500449910022</v>
      </c>
      <c r="I49" s="2">
        <v>12.635500449910023</v>
      </c>
      <c r="J49" s="2">
        <v>7.6555004499100221</v>
      </c>
      <c r="K49" s="2">
        <v>11.995500449910022</v>
      </c>
    </row>
    <row r="50" spans="1:11">
      <c r="A50" s="13">
        <v>46</v>
      </c>
      <c r="B50" s="13" t="s">
        <v>63</v>
      </c>
      <c r="C50" s="13">
        <v>3</v>
      </c>
      <c r="D50" s="14">
        <v>12.9</v>
      </c>
      <c r="E50" s="14">
        <v>12.9</v>
      </c>
      <c r="F50" s="14">
        <v>10.1</v>
      </c>
      <c r="G50" s="16">
        <v>11.4</v>
      </c>
      <c r="H50" s="15">
        <v>15.581121104414244</v>
      </c>
      <c r="I50" s="2">
        <v>11.801121104414243</v>
      </c>
      <c r="J50" s="2">
        <v>7.7811211044142397</v>
      </c>
      <c r="K50" s="2">
        <v>12.591121104414242</v>
      </c>
    </row>
    <row r="51" spans="1:11">
      <c r="A51" s="13">
        <v>47</v>
      </c>
      <c r="B51" s="13" t="s">
        <v>64</v>
      </c>
      <c r="C51" s="13">
        <v>3</v>
      </c>
      <c r="D51" s="14">
        <v>13.1</v>
      </c>
      <c r="E51" s="14">
        <v>13.1</v>
      </c>
      <c r="F51" s="14">
        <v>10.9</v>
      </c>
      <c r="G51" s="16">
        <v>10.4</v>
      </c>
      <c r="H51" s="15">
        <v>15.22200695715966</v>
      </c>
      <c r="I51" s="2">
        <v>12.772006957159658</v>
      </c>
      <c r="J51" s="2">
        <v>8.2220069571596603</v>
      </c>
      <c r="K51" s="2">
        <v>11.97200695715966</v>
      </c>
    </row>
    <row r="52" spans="1:11">
      <c r="A52" s="13">
        <v>48</v>
      </c>
      <c r="B52" s="13" t="s">
        <v>64</v>
      </c>
      <c r="C52" s="13">
        <v>3</v>
      </c>
      <c r="D52" s="14">
        <v>13.2</v>
      </c>
      <c r="E52" s="14">
        <v>13.2</v>
      </c>
      <c r="F52" s="14">
        <v>10.6</v>
      </c>
      <c r="G52" s="16">
        <v>10.6</v>
      </c>
      <c r="H52" s="15">
        <v>17.551841224171749</v>
      </c>
      <c r="I52" s="2">
        <v>12.381841224171747</v>
      </c>
      <c r="J52" s="2">
        <v>7.7318412241717454</v>
      </c>
      <c r="K52" s="2">
        <v>11.5318412241717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ony Thomas</dc:creator>
  <cp:keywords/>
  <dc:description/>
  <cp:lastModifiedBy>senafield1@gmail.com</cp:lastModifiedBy>
  <cp:revision/>
  <dcterms:created xsi:type="dcterms:W3CDTF">2024-08-06T16:19:13Z</dcterms:created>
  <dcterms:modified xsi:type="dcterms:W3CDTF">2024-12-03T17:40:36Z</dcterms:modified>
  <cp:category/>
  <cp:contentStatus/>
</cp:coreProperties>
</file>